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laie/Dropbox/2022_0815_Tmy_PDox_new_submissions/2023_0126_Tmy_PDox_PLoS_FINAL pdfs/"/>
    </mc:Choice>
  </mc:AlternateContent>
  <xr:revisionPtr revIDLastSave="0" documentId="13_ncr:1_{6D9C988E-9793-C34A-A469-E352E28BE35F}" xr6:coauthVersionLast="47" xr6:coauthVersionMax="47" xr10:uidLastSave="{00000000-0000-0000-0000-000000000000}"/>
  <bookViews>
    <workbookView xWindow="0" yWindow="500" windowWidth="67080" windowHeight="27540" xr2:uid="{00000000-000D-0000-FFFF-FFFF00000000}"/>
  </bookViews>
  <sheets>
    <sheet name="20181103_pAGW" sheetId="6" r:id="rId1"/>
  </sheets>
  <definedNames>
    <definedName name="MethodPointer">178390552</definedName>
    <definedName name="WORK_SHEET_MODULE_PATH" hidden="1">"C:\Program Files (x86)\BioTek\Gen5 2.09\OFFICE\WSMODULE.TXT"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34" i="6" l="1"/>
  <c r="Q36" i="6"/>
  <c r="Q43" i="6" s="1"/>
  <c r="T36" i="6"/>
  <c r="T43" i="6" s="1"/>
  <c r="AM29" i="6"/>
  <c r="AM36" i="6" s="1"/>
  <c r="AL29" i="6"/>
  <c r="AL28" i="6"/>
  <c r="AL35" i="6" s="1"/>
  <c r="AL42" i="6" s="1"/>
  <c r="AM27" i="6"/>
  <c r="AM34" i="6" s="1"/>
  <c r="AM41" i="6" s="1"/>
  <c r="AH28" i="6"/>
  <c r="AH35" i="6" s="1"/>
  <c r="AH42" i="6" s="1"/>
  <c r="Y31" i="6"/>
  <c r="AA30" i="6"/>
  <c r="AA37" i="6" s="1"/>
  <c r="AA44" i="6" s="1"/>
  <c r="Z30" i="6"/>
  <c r="Z37" i="6" s="1"/>
  <c r="X29" i="6"/>
  <c r="X26" i="6"/>
  <c r="R31" i="6"/>
  <c r="Q27" i="6"/>
  <c r="T26" i="6"/>
  <c r="T33" i="6" s="1"/>
  <c r="T40" i="6" s="1"/>
  <c r="K29" i="6"/>
  <c r="K36" i="6" s="1"/>
  <c r="K43" i="6" s="1"/>
  <c r="J29" i="6"/>
  <c r="J28" i="6"/>
  <c r="J35" i="6" s="1"/>
  <c r="J42" i="6" s="1"/>
  <c r="K27" i="6"/>
  <c r="K34" i="6" s="1"/>
  <c r="K41" i="6" s="1"/>
  <c r="C29" i="6"/>
  <c r="B29" i="6"/>
  <c r="B28" i="6"/>
  <c r="B35" i="6" s="1"/>
  <c r="B42" i="6" s="1"/>
  <c r="C27" i="6"/>
  <c r="C34" i="6" s="1"/>
  <c r="C41" i="6" s="1"/>
  <c r="B27" i="6"/>
  <c r="B34" i="6" s="1"/>
  <c r="B41" i="6" s="1"/>
  <c r="AO24" i="6"/>
  <c r="AO31" i="6" s="1"/>
  <c r="AN24" i="6"/>
  <c r="AN31" i="6" s="1"/>
  <c r="AM24" i="6"/>
  <c r="AM31" i="6" s="1"/>
  <c r="AL24" i="6"/>
  <c r="AL31" i="6" s="1"/>
  <c r="AP31" i="6" s="1"/>
  <c r="AO23" i="6"/>
  <c r="AO30" i="6" s="1"/>
  <c r="AO37" i="6" s="1"/>
  <c r="AO44" i="6" s="1"/>
  <c r="AN23" i="6"/>
  <c r="AN30" i="6" s="1"/>
  <c r="AN37" i="6" s="1"/>
  <c r="AN44" i="6" s="1"/>
  <c r="AM23" i="6"/>
  <c r="AM30" i="6" s="1"/>
  <c r="AM37" i="6" s="1"/>
  <c r="AM44" i="6" s="1"/>
  <c r="AL23" i="6"/>
  <c r="AO22" i="6"/>
  <c r="AO29" i="6" s="1"/>
  <c r="AO36" i="6" s="1"/>
  <c r="AO43" i="6" s="1"/>
  <c r="AN22" i="6"/>
  <c r="AN29" i="6" s="1"/>
  <c r="AN36" i="6" s="1"/>
  <c r="AN43" i="6" s="1"/>
  <c r="AM22" i="6"/>
  <c r="AL22" i="6"/>
  <c r="AP22" i="6" s="1"/>
  <c r="AO21" i="6"/>
  <c r="AO28" i="6" s="1"/>
  <c r="AO35" i="6" s="1"/>
  <c r="AN21" i="6"/>
  <c r="AN28" i="6" s="1"/>
  <c r="AN35" i="6" s="1"/>
  <c r="AM21" i="6"/>
  <c r="AM28" i="6" s="1"/>
  <c r="AM35" i="6" s="1"/>
  <c r="AM42" i="6" s="1"/>
  <c r="AL21" i="6"/>
  <c r="AO20" i="6"/>
  <c r="AO27" i="6" s="1"/>
  <c r="AO34" i="6" s="1"/>
  <c r="AO41" i="6" s="1"/>
  <c r="AN20" i="6"/>
  <c r="AN27" i="6" s="1"/>
  <c r="AN34" i="6" s="1"/>
  <c r="AM20" i="6"/>
  <c r="AL20" i="6"/>
  <c r="AL27" i="6" s="1"/>
  <c r="AL34" i="6" s="1"/>
  <c r="AL41" i="6" s="1"/>
  <c r="AO19" i="6"/>
  <c r="AO26" i="6" s="1"/>
  <c r="AO33" i="6" s="1"/>
  <c r="AO40" i="6" s="1"/>
  <c r="AN19" i="6"/>
  <c r="AN26" i="6" s="1"/>
  <c r="AN33" i="6" s="1"/>
  <c r="AN40" i="6" s="1"/>
  <c r="AM19" i="6"/>
  <c r="AM26" i="6" s="1"/>
  <c r="AM33" i="6" s="1"/>
  <c r="AM40" i="6" s="1"/>
  <c r="AL19" i="6"/>
  <c r="AH24" i="6"/>
  <c r="AH31" i="6" s="1"/>
  <c r="AG24" i="6"/>
  <c r="AG31" i="6" s="1"/>
  <c r="AF24" i="6"/>
  <c r="AF31" i="6" s="1"/>
  <c r="AE24" i="6"/>
  <c r="AE31" i="6" s="1"/>
  <c r="AI31" i="6" s="1"/>
  <c r="AH23" i="6"/>
  <c r="AH30" i="6" s="1"/>
  <c r="AH37" i="6" s="1"/>
  <c r="AH44" i="6" s="1"/>
  <c r="AG23" i="6"/>
  <c r="AG30" i="6" s="1"/>
  <c r="AG37" i="6" s="1"/>
  <c r="AG44" i="6" s="1"/>
  <c r="AF23" i="6"/>
  <c r="AF30" i="6" s="1"/>
  <c r="AF37" i="6" s="1"/>
  <c r="AF44" i="6" s="1"/>
  <c r="AE23" i="6"/>
  <c r="AH22" i="6"/>
  <c r="AH29" i="6" s="1"/>
  <c r="AH36" i="6" s="1"/>
  <c r="AH43" i="6" s="1"/>
  <c r="AG22" i="6"/>
  <c r="AG29" i="6" s="1"/>
  <c r="AG36" i="6" s="1"/>
  <c r="AF22" i="6"/>
  <c r="AF29" i="6" s="1"/>
  <c r="AF36" i="6" s="1"/>
  <c r="AE22" i="6"/>
  <c r="AE29" i="6" s="1"/>
  <c r="AH21" i="6"/>
  <c r="AG21" i="6"/>
  <c r="AG28" i="6" s="1"/>
  <c r="AG35" i="6" s="1"/>
  <c r="AG42" i="6" s="1"/>
  <c r="AF21" i="6"/>
  <c r="AF28" i="6" s="1"/>
  <c r="AF35" i="6" s="1"/>
  <c r="AF42" i="6" s="1"/>
  <c r="AE21" i="6"/>
  <c r="AE28" i="6" s="1"/>
  <c r="AH20" i="6"/>
  <c r="AH27" i="6" s="1"/>
  <c r="AH34" i="6" s="1"/>
  <c r="AH41" i="6" s="1"/>
  <c r="AG20" i="6"/>
  <c r="AG27" i="6" s="1"/>
  <c r="AF20" i="6"/>
  <c r="AF27" i="6" s="1"/>
  <c r="AF34" i="6" s="1"/>
  <c r="AF41" i="6" s="1"/>
  <c r="AE20" i="6"/>
  <c r="AE27" i="6" s="1"/>
  <c r="AH19" i="6"/>
  <c r="AH26" i="6" s="1"/>
  <c r="AH33" i="6" s="1"/>
  <c r="AH40" i="6" s="1"/>
  <c r="AG19" i="6"/>
  <c r="AG26" i="6" s="1"/>
  <c r="AG33" i="6" s="1"/>
  <c r="AG40" i="6" s="1"/>
  <c r="AF19" i="6"/>
  <c r="AF26" i="6" s="1"/>
  <c r="AF33" i="6" s="1"/>
  <c r="AF40" i="6" s="1"/>
  <c r="AE19" i="6"/>
  <c r="AE26" i="6" s="1"/>
  <c r="AA24" i="6"/>
  <c r="AA31" i="6" s="1"/>
  <c r="Z24" i="6"/>
  <c r="Z31" i="6" s="1"/>
  <c r="Y24" i="6"/>
  <c r="X24" i="6"/>
  <c r="X31" i="6" s="1"/>
  <c r="AB31" i="6" s="1"/>
  <c r="AA23" i="6"/>
  <c r="Z23" i="6"/>
  <c r="Y23" i="6"/>
  <c r="Y30" i="6" s="1"/>
  <c r="Y37" i="6" s="1"/>
  <c r="Y44" i="6" s="1"/>
  <c r="X23" i="6"/>
  <c r="X30" i="6" s="1"/>
  <c r="AA22" i="6"/>
  <c r="AA29" i="6" s="1"/>
  <c r="AA36" i="6" s="1"/>
  <c r="AA43" i="6" s="1"/>
  <c r="Z22" i="6"/>
  <c r="Z29" i="6" s="1"/>
  <c r="Z36" i="6" s="1"/>
  <c r="Y22" i="6"/>
  <c r="Y29" i="6" s="1"/>
  <c r="Y36" i="6" s="1"/>
  <c r="Y43" i="6" s="1"/>
  <c r="X22" i="6"/>
  <c r="AB22" i="6" s="1"/>
  <c r="AA21" i="6"/>
  <c r="AA28" i="6" s="1"/>
  <c r="Z21" i="6"/>
  <c r="Z28" i="6" s="1"/>
  <c r="Z35" i="6" s="1"/>
  <c r="Z42" i="6" s="1"/>
  <c r="Y21" i="6"/>
  <c r="Y28" i="6" s="1"/>
  <c r="Y35" i="6" s="1"/>
  <c r="Y42" i="6" s="1"/>
  <c r="X21" i="6"/>
  <c r="X28" i="6" s="1"/>
  <c r="X35" i="6" s="1"/>
  <c r="X42" i="6" s="1"/>
  <c r="AA20" i="6"/>
  <c r="AA27" i="6" s="1"/>
  <c r="AA34" i="6" s="1"/>
  <c r="AA41" i="6" s="1"/>
  <c r="Z20" i="6"/>
  <c r="Z27" i="6" s="1"/>
  <c r="Z34" i="6" s="1"/>
  <c r="Z41" i="6" s="1"/>
  <c r="Y20" i="6"/>
  <c r="Y27" i="6" s="1"/>
  <c r="Y34" i="6" s="1"/>
  <c r="X20" i="6"/>
  <c r="X27" i="6" s="1"/>
  <c r="X34" i="6" s="1"/>
  <c r="AA19" i="6"/>
  <c r="AA26" i="6" s="1"/>
  <c r="AA33" i="6" s="1"/>
  <c r="AA40" i="6" s="1"/>
  <c r="Z19" i="6"/>
  <c r="Z26" i="6" s="1"/>
  <c r="Z33" i="6" s="1"/>
  <c r="Z40" i="6" s="1"/>
  <c r="Y19" i="6"/>
  <c r="Y26" i="6" s="1"/>
  <c r="Y33" i="6" s="1"/>
  <c r="Y40" i="6" s="1"/>
  <c r="X19" i="6"/>
  <c r="T24" i="6"/>
  <c r="T31" i="6" s="1"/>
  <c r="S24" i="6"/>
  <c r="S31" i="6" s="1"/>
  <c r="R24" i="6"/>
  <c r="Q24" i="6"/>
  <c r="Q31" i="6" s="1"/>
  <c r="U31" i="6" s="1"/>
  <c r="T23" i="6"/>
  <c r="T30" i="6" s="1"/>
  <c r="T37" i="6" s="1"/>
  <c r="T44" i="6" s="1"/>
  <c r="S23" i="6"/>
  <c r="S30" i="6" s="1"/>
  <c r="S37" i="6" s="1"/>
  <c r="S44" i="6" s="1"/>
  <c r="R23" i="6"/>
  <c r="R30" i="6" s="1"/>
  <c r="R37" i="6" s="1"/>
  <c r="R44" i="6" s="1"/>
  <c r="Q23" i="6"/>
  <c r="Q30" i="6" s="1"/>
  <c r="T22" i="6"/>
  <c r="T29" i="6" s="1"/>
  <c r="S22" i="6"/>
  <c r="S29" i="6" s="1"/>
  <c r="S36" i="6" s="1"/>
  <c r="R22" i="6"/>
  <c r="R29" i="6" s="1"/>
  <c r="R36" i="6" s="1"/>
  <c r="R43" i="6" s="1"/>
  <c r="Q22" i="6"/>
  <c r="Q29" i="6" s="1"/>
  <c r="T21" i="6"/>
  <c r="T28" i="6" s="1"/>
  <c r="T35" i="6" s="1"/>
  <c r="T42" i="6" s="1"/>
  <c r="S21" i="6"/>
  <c r="S28" i="6" s="1"/>
  <c r="S35" i="6" s="1"/>
  <c r="S42" i="6" s="1"/>
  <c r="R21" i="6"/>
  <c r="R28" i="6" s="1"/>
  <c r="R35" i="6" s="1"/>
  <c r="R42" i="6" s="1"/>
  <c r="Q21" i="6"/>
  <c r="T20" i="6"/>
  <c r="T27" i="6" s="1"/>
  <c r="T34" i="6" s="1"/>
  <c r="S20" i="6"/>
  <c r="S27" i="6" s="1"/>
  <c r="S34" i="6" s="1"/>
  <c r="R20" i="6"/>
  <c r="R27" i="6" s="1"/>
  <c r="R34" i="6" s="1"/>
  <c r="Q20" i="6"/>
  <c r="T19" i="6"/>
  <c r="S19" i="6"/>
  <c r="S26" i="6" s="1"/>
  <c r="S33" i="6" s="1"/>
  <c r="S40" i="6" s="1"/>
  <c r="R19" i="6"/>
  <c r="R26" i="6" s="1"/>
  <c r="R33" i="6" s="1"/>
  <c r="R40" i="6" s="1"/>
  <c r="Q19" i="6"/>
  <c r="M24" i="6"/>
  <c r="M31" i="6" s="1"/>
  <c r="L24" i="6"/>
  <c r="L31" i="6" s="1"/>
  <c r="K24" i="6"/>
  <c r="K31" i="6" s="1"/>
  <c r="J24" i="6"/>
  <c r="J31" i="6" s="1"/>
  <c r="M23" i="6"/>
  <c r="M30" i="6" s="1"/>
  <c r="M37" i="6" s="1"/>
  <c r="M44" i="6" s="1"/>
  <c r="L23" i="6"/>
  <c r="L30" i="6" s="1"/>
  <c r="L37" i="6" s="1"/>
  <c r="L44" i="6" s="1"/>
  <c r="K23" i="6"/>
  <c r="K30" i="6" s="1"/>
  <c r="K37" i="6" s="1"/>
  <c r="K44" i="6" s="1"/>
  <c r="J23" i="6"/>
  <c r="M22" i="6"/>
  <c r="M29" i="6" s="1"/>
  <c r="M36" i="6" s="1"/>
  <c r="M43" i="6" s="1"/>
  <c r="L22" i="6"/>
  <c r="L29" i="6" s="1"/>
  <c r="L36" i="6" s="1"/>
  <c r="L43" i="6" s="1"/>
  <c r="K22" i="6"/>
  <c r="J22" i="6"/>
  <c r="M21" i="6"/>
  <c r="M28" i="6" s="1"/>
  <c r="M35" i="6" s="1"/>
  <c r="M42" i="6" s="1"/>
  <c r="L21" i="6"/>
  <c r="L28" i="6" s="1"/>
  <c r="L35" i="6" s="1"/>
  <c r="L42" i="6" s="1"/>
  <c r="K21" i="6"/>
  <c r="K28" i="6" s="1"/>
  <c r="K35" i="6" s="1"/>
  <c r="K42" i="6" s="1"/>
  <c r="J21" i="6"/>
  <c r="M20" i="6"/>
  <c r="M27" i="6" s="1"/>
  <c r="M34" i="6" s="1"/>
  <c r="L20" i="6"/>
  <c r="L27" i="6" s="1"/>
  <c r="L34" i="6" s="1"/>
  <c r="L41" i="6" s="1"/>
  <c r="K20" i="6"/>
  <c r="J20" i="6"/>
  <c r="J27" i="6" s="1"/>
  <c r="J34" i="6" s="1"/>
  <c r="J41" i="6" s="1"/>
  <c r="M19" i="6"/>
  <c r="M26" i="6" s="1"/>
  <c r="M33" i="6" s="1"/>
  <c r="M40" i="6" s="1"/>
  <c r="L19" i="6"/>
  <c r="L26" i="6" s="1"/>
  <c r="L33" i="6" s="1"/>
  <c r="L40" i="6" s="1"/>
  <c r="K19" i="6"/>
  <c r="K26" i="6" s="1"/>
  <c r="K33" i="6" s="1"/>
  <c r="K40" i="6" s="1"/>
  <c r="J19" i="6"/>
  <c r="J26" i="6" s="1"/>
  <c r="B20" i="6"/>
  <c r="F20" i="6" s="1"/>
  <c r="C20" i="6"/>
  <c r="D20" i="6"/>
  <c r="D27" i="6" s="1"/>
  <c r="E20" i="6"/>
  <c r="E27" i="6" s="1"/>
  <c r="E34" i="6" s="1"/>
  <c r="E41" i="6" s="1"/>
  <c r="B21" i="6"/>
  <c r="C21" i="6"/>
  <c r="C28" i="6" s="1"/>
  <c r="C35" i="6" s="1"/>
  <c r="C42" i="6" s="1"/>
  <c r="D21" i="6"/>
  <c r="E21" i="6"/>
  <c r="E28" i="6" s="1"/>
  <c r="E35" i="6" s="1"/>
  <c r="E42" i="6" s="1"/>
  <c r="B22" i="6"/>
  <c r="C22" i="6"/>
  <c r="D22" i="6"/>
  <c r="E22" i="6"/>
  <c r="E29" i="6" s="1"/>
  <c r="E36" i="6" s="1"/>
  <c r="E43" i="6" s="1"/>
  <c r="B23" i="6"/>
  <c r="B30" i="6" s="1"/>
  <c r="C23" i="6"/>
  <c r="C30" i="6" s="1"/>
  <c r="C37" i="6" s="1"/>
  <c r="C44" i="6" s="1"/>
  <c r="D23" i="6"/>
  <c r="F23" i="6" s="1"/>
  <c r="E23" i="6"/>
  <c r="E30" i="6" s="1"/>
  <c r="E37" i="6" s="1"/>
  <c r="E44" i="6" s="1"/>
  <c r="B24" i="6"/>
  <c r="F24" i="6" s="1"/>
  <c r="C24" i="6"/>
  <c r="C31" i="6" s="1"/>
  <c r="C38" i="6" s="1"/>
  <c r="C45" i="6" s="1"/>
  <c r="D24" i="6"/>
  <c r="D31" i="6" s="1"/>
  <c r="D38" i="6" s="1"/>
  <c r="E24" i="6"/>
  <c r="E31" i="6" s="1"/>
  <c r="E38" i="6" s="1"/>
  <c r="E45" i="6" s="1"/>
  <c r="C19" i="6"/>
  <c r="C26" i="6" s="1"/>
  <c r="C33" i="6" s="1"/>
  <c r="C40" i="6" s="1"/>
  <c r="D19" i="6"/>
  <c r="D26" i="6" s="1"/>
  <c r="D33" i="6" s="1"/>
  <c r="D40" i="6" s="1"/>
  <c r="E19" i="6"/>
  <c r="E26" i="6" s="1"/>
  <c r="E33" i="6" s="1"/>
  <c r="E40" i="6" s="1"/>
  <c r="B19" i="6"/>
  <c r="D34" i="6"/>
  <c r="D41" i="6" s="1"/>
  <c r="B36" i="6"/>
  <c r="B43" i="6"/>
  <c r="C36" i="6"/>
  <c r="C43" i="6" s="1"/>
  <c r="B31" i="6"/>
  <c r="F31" i="6" s="1"/>
  <c r="D45" i="6"/>
  <c r="M41" i="6"/>
  <c r="AM43" i="6"/>
  <c r="AN42" i="6"/>
  <c r="AO42" i="6"/>
  <c r="AN41" i="6"/>
  <c r="AF43" i="6"/>
  <c r="AG43" i="6"/>
  <c r="AG41" i="6"/>
  <c r="X41" i="6"/>
  <c r="Y41" i="6"/>
  <c r="Z43" i="6"/>
  <c r="Z44" i="6"/>
  <c r="R41" i="6"/>
  <c r="S41" i="6"/>
  <c r="T41" i="6"/>
  <c r="S43" i="6"/>
  <c r="AP27" i="6"/>
  <c r="AB27" i="6"/>
  <c r="N31" i="6"/>
  <c r="AP20" i="6"/>
  <c r="AI22" i="6"/>
  <c r="AI20" i="6"/>
  <c r="AB20" i="6"/>
  <c r="U22" i="6"/>
  <c r="N22" i="6"/>
  <c r="N21" i="6"/>
  <c r="N20" i="6"/>
  <c r="Q37" i="6" l="1"/>
  <c r="Q44" i="6" s="1"/>
  <c r="U30" i="6"/>
  <c r="AB19" i="6"/>
  <c r="O42" i="6"/>
  <c r="AI19" i="6"/>
  <c r="F27" i="6"/>
  <c r="AP28" i="6"/>
  <c r="U20" i="6"/>
  <c r="U29" i="6"/>
  <c r="AB21" i="6"/>
  <c r="N19" i="6"/>
  <c r="AB23" i="6"/>
  <c r="F19" i="6"/>
  <c r="U23" i="6"/>
  <c r="AI21" i="6"/>
  <c r="AP21" i="6"/>
  <c r="AP23" i="6"/>
  <c r="AQ41" i="6"/>
  <c r="AP41" i="6"/>
  <c r="X33" i="6"/>
  <c r="X40" i="6" s="1"/>
  <c r="AB26" i="6"/>
  <c r="AQ42" i="6"/>
  <c r="AP42" i="6"/>
  <c r="U43" i="6"/>
  <c r="V43" i="6"/>
  <c r="N42" i="6"/>
  <c r="AE35" i="6"/>
  <c r="AE42" i="6" s="1"/>
  <c r="AI28" i="6"/>
  <c r="O41" i="6"/>
  <c r="N41" i="6"/>
  <c r="AA35" i="6"/>
  <c r="AA42" i="6" s="1"/>
  <c r="AB42" i="6" s="1"/>
  <c r="AB28" i="6"/>
  <c r="N28" i="6"/>
  <c r="N27" i="6"/>
  <c r="AC42" i="6"/>
  <c r="AI26" i="6"/>
  <c r="AE33" i="6"/>
  <c r="AE40" i="6" s="1"/>
  <c r="X36" i="6"/>
  <c r="X43" i="6" s="1"/>
  <c r="AB29" i="6"/>
  <c r="J36" i="6"/>
  <c r="J43" i="6" s="1"/>
  <c r="N29" i="6"/>
  <c r="F30" i="6"/>
  <c r="B37" i="6"/>
  <c r="B44" i="6" s="1"/>
  <c r="B38" i="6"/>
  <c r="B45" i="6" s="1"/>
  <c r="N26" i="6"/>
  <c r="N23" i="6"/>
  <c r="U19" i="6"/>
  <c r="Q26" i="6"/>
  <c r="Q28" i="6"/>
  <c r="U21" i="6"/>
  <c r="X37" i="6"/>
  <c r="X44" i="6" s="1"/>
  <c r="AB30" i="6"/>
  <c r="AE30" i="6"/>
  <c r="AI23" i="6"/>
  <c r="AL26" i="6"/>
  <c r="AP19" i="6"/>
  <c r="B26" i="6"/>
  <c r="AL36" i="6"/>
  <c r="AL43" i="6" s="1"/>
  <c r="AP29" i="6"/>
  <c r="J33" i="6"/>
  <c r="J40" i="6" s="1"/>
  <c r="O40" i="6" s="1"/>
  <c r="D28" i="6"/>
  <c r="F21" i="6"/>
  <c r="D30" i="6"/>
  <c r="D37" i="6" s="1"/>
  <c r="D44" i="6" s="1"/>
  <c r="J30" i="6"/>
  <c r="Q34" i="6"/>
  <c r="Q41" i="6" s="1"/>
  <c r="U27" i="6"/>
  <c r="G41" i="6"/>
  <c r="F41" i="6"/>
  <c r="AE34" i="6"/>
  <c r="AE41" i="6" s="1"/>
  <c r="AI27" i="6"/>
  <c r="AL30" i="6"/>
  <c r="AB41" i="6"/>
  <c r="AE36" i="6"/>
  <c r="AE43" i="6" s="1"/>
  <c r="AI29" i="6"/>
  <c r="AC41" i="6"/>
  <c r="D29" i="6"/>
  <c r="D36" i="6" s="1"/>
  <c r="D43" i="6" s="1"/>
  <c r="F43" i="6" s="1"/>
  <c r="F22" i="6"/>
  <c r="G43" i="6" l="1"/>
  <c r="F29" i="6"/>
  <c r="V44" i="6"/>
  <c r="U44" i="6"/>
  <c r="AL37" i="6"/>
  <c r="AL44" i="6" s="1"/>
  <c r="AP30" i="6"/>
  <c r="AL33" i="6"/>
  <c r="AL40" i="6" s="1"/>
  <c r="AP26" i="6"/>
  <c r="AJ43" i="6"/>
  <c r="AI43" i="6"/>
  <c r="AB40" i="6"/>
  <c r="AD43" i="6"/>
  <c r="AD44" i="6"/>
  <c r="AC40" i="6"/>
  <c r="AD42" i="6"/>
  <c r="AD41" i="6"/>
  <c r="D35" i="6"/>
  <c r="D42" i="6" s="1"/>
  <c r="F28" i="6"/>
  <c r="N43" i="6"/>
  <c r="O43" i="6"/>
  <c r="AI42" i="6"/>
  <c r="AJ42" i="6"/>
  <c r="U41" i="6"/>
  <c r="V41" i="6"/>
  <c r="AE37" i="6"/>
  <c r="AE44" i="6" s="1"/>
  <c r="AI30" i="6"/>
  <c r="N40" i="6"/>
  <c r="F45" i="6"/>
  <c r="G45" i="6"/>
  <c r="AB44" i="6"/>
  <c r="AC44" i="6"/>
  <c r="AC43" i="6"/>
  <c r="AB43" i="6"/>
  <c r="AJ41" i="6"/>
  <c r="AI41" i="6"/>
  <c r="AK41" i="6"/>
  <c r="F44" i="6"/>
  <c r="G44" i="6"/>
  <c r="AP43" i="6"/>
  <c r="AQ43" i="6"/>
  <c r="J37" i="6"/>
  <c r="J44" i="6" s="1"/>
  <c r="N30" i="6"/>
  <c r="F26" i="6"/>
  <c r="B33" i="6"/>
  <c r="B40" i="6" s="1"/>
  <c r="Q35" i="6"/>
  <c r="Q42" i="6" s="1"/>
  <c r="U28" i="6"/>
  <c r="U26" i="6"/>
  <c r="Q33" i="6"/>
  <c r="Q40" i="6" s="1"/>
  <c r="AJ40" i="6"/>
  <c r="AI40" i="6"/>
  <c r="AK42" i="6"/>
  <c r="AK44" i="6"/>
  <c r="AK43" i="6"/>
  <c r="F40" i="6" l="1"/>
  <c r="G40" i="6"/>
  <c r="F42" i="6"/>
  <c r="G42" i="6"/>
  <c r="AP40" i="6"/>
  <c r="AR43" i="6"/>
  <c r="AR44" i="6"/>
  <c r="AR42" i="6"/>
  <c r="AQ40" i="6"/>
  <c r="AR41" i="6"/>
  <c r="O44" i="6"/>
  <c r="N44" i="6"/>
  <c r="AJ44" i="6"/>
  <c r="AI44" i="6"/>
  <c r="V42" i="6"/>
  <c r="U42" i="6"/>
  <c r="W41" i="6"/>
  <c r="V40" i="6"/>
  <c r="W44" i="6"/>
  <c r="U40" i="6"/>
  <c r="W43" i="6"/>
  <c r="W42" i="6"/>
  <c r="AQ44" i="6"/>
  <c r="AP44" i="6"/>
</calcChain>
</file>

<file path=xl/sharedStrings.xml><?xml version="1.0" encoding="utf-8"?>
<sst xmlns="http://schemas.openxmlformats.org/spreadsheetml/2006/main" count="74" uniqueCount="27">
  <si>
    <t>PJB38</t>
  </si>
  <si>
    <t>empty</t>
  </si>
  <si>
    <t>Dox</t>
  </si>
  <si>
    <t>Mdox</t>
  </si>
  <si>
    <t>hpRNA1</t>
  </si>
  <si>
    <t>Nmy</t>
  </si>
  <si>
    <t>Tmy</t>
  </si>
  <si>
    <t>Renilla</t>
  </si>
  <si>
    <t>Firefly</t>
  </si>
  <si>
    <t>F/R</t>
  </si>
  <si>
    <t>Normalize to PJB38</t>
  </si>
  <si>
    <t>Normalize to psicheck empty</t>
  </si>
  <si>
    <t>Repression level</t>
  </si>
  <si>
    <t>avg</t>
  </si>
  <si>
    <t>std</t>
  </si>
  <si>
    <t>use half of the substrate (38uL)</t>
  </si>
  <si>
    <t>use half of firefly Luc plasmid for transfection</t>
  </si>
  <si>
    <t>GD27797a</t>
  </si>
  <si>
    <t>GD27797b</t>
  </si>
  <si>
    <t>nerfin</t>
  </si>
  <si>
    <t>ttest</t>
  </si>
  <si>
    <t>GD27797a=PDox2</t>
  </si>
  <si>
    <t>GD27797b=PDox1</t>
  </si>
  <si>
    <t>PJB38/UAS-DsRed</t>
  </si>
  <si>
    <t>empty vector</t>
  </si>
  <si>
    <t>nmy[12-2-7]</t>
  </si>
  <si>
    <t>tmy[IR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</font>
    <font>
      <sz val="1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  <font>
      <sz val="10"/>
      <color theme="0" tint="-0.34998626667073579"/>
      <name val="Arial"/>
    </font>
    <font>
      <sz val="12"/>
      <name val="Arial"/>
    </font>
    <font>
      <sz val="10"/>
      <color theme="0" tint="-0.499984740745262"/>
      <name val="Arial"/>
    </font>
    <font>
      <sz val="2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222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2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Normal" xfId="0" builtinId="0"/>
    <cellStyle name="Normal 2" xfId="1" xr:uid="{00000000-0005-0000-0000-0000DD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pRNA1</c:v>
          </c:tx>
          <c:invertIfNegative val="0"/>
          <c:errBars>
            <c:errBarType val="both"/>
            <c:errValType val="cust"/>
            <c:noEndCap val="0"/>
            <c:plus>
              <c:numRef>
                <c:f>'20181103_pAGW'!$O$40:$O$44</c:f>
                <c:numCache>
                  <c:formatCode>General</c:formatCode>
                  <c:ptCount val="5"/>
                  <c:pt idx="0">
                    <c:v>0.16961582236800865</c:v>
                  </c:pt>
                  <c:pt idx="1">
                    <c:v>8.651557850563249E-2</c:v>
                  </c:pt>
                  <c:pt idx="2">
                    <c:v>5.4574213231508392E-2</c:v>
                  </c:pt>
                  <c:pt idx="3">
                    <c:v>3.0618501840815843E-2</c:v>
                  </c:pt>
                  <c:pt idx="4">
                    <c:v>4.3763262386276244E-2</c:v>
                  </c:pt>
                </c:numCache>
              </c:numRef>
            </c:plus>
            <c:minus>
              <c:numRef>
                <c:f>'20181103_pAGW'!$O$40:$O$44</c:f>
                <c:numCache>
                  <c:formatCode>General</c:formatCode>
                  <c:ptCount val="5"/>
                  <c:pt idx="0">
                    <c:v>0.16961582236800865</c:v>
                  </c:pt>
                  <c:pt idx="1">
                    <c:v>8.651557850563249E-2</c:v>
                  </c:pt>
                  <c:pt idx="2">
                    <c:v>5.4574213231508392E-2</c:v>
                  </c:pt>
                  <c:pt idx="3">
                    <c:v>3.0618501840815843E-2</c:v>
                  </c:pt>
                  <c:pt idx="4">
                    <c:v>4.3763262386276244E-2</c:v>
                  </c:pt>
                </c:numCache>
              </c:numRef>
            </c:minus>
          </c:errBars>
          <c:cat>
            <c:strRef>
              <c:f>'20181103_pAGW'!$I$40:$I$44</c:f>
              <c:strCache>
                <c:ptCount val="5"/>
                <c:pt idx="0">
                  <c:v>empty</c:v>
                </c:pt>
                <c:pt idx="1">
                  <c:v>Dox</c:v>
                </c:pt>
                <c:pt idx="2">
                  <c:v>Mdox</c:v>
                </c:pt>
                <c:pt idx="3">
                  <c:v>GD27797a</c:v>
                </c:pt>
                <c:pt idx="4">
                  <c:v>GD27797b</c:v>
                </c:pt>
              </c:strCache>
            </c:strRef>
          </c:cat>
          <c:val>
            <c:numRef>
              <c:f>'20181103_pAGW'!$N$40:$N$44</c:f>
              <c:numCache>
                <c:formatCode>General</c:formatCode>
                <c:ptCount val="5"/>
                <c:pt idx="0">
                  <c:v>1.0179717741411303</c:v>
                </c:pt>
                <c:pt idx="1">
                  <c:v>0.94530832923208907</c:v>
                </c:pt>
                <c:pt idx="2">
                  <c:v>0.92113115710335103</c:v>
                </c:pt>
                <c:pt idx="3">
                  <c:v>1.2056156745304201</c:v>
                </c:pt>
                <c:pt idx="4">
                  <c:v>0.72331361732701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21-6546-9370-103C33BAE867}"/>
            </c:ext>
          </c:extLst>
        </c:ser>
        <c:ser>
          <c:idx val="1"/>
          <c:order val="1"/>
          <c:tx>
            <c:v>Nmy</c:v>
          </c:tx>
          <c:invertIfNegative val="0"/>
          <c:errBars>
            <c:errBarType val="both"/>
            <c:errValType val="cust"/>
            <c:noEndCap val="0"/>
            <c:plus>
              <c:numRef>
                <c:f>'20181103_pAGW'!$V$40:$V$44</c:f>
                <c:numCache>
                  <c:formatCode>General</c:formatCode>
                  <c:ptCount val="5"/>
                  <c:pt idx="0">
                    <c:v>6.0612703941029945E-2</c:v>
                  </c:pt>
                  <c:pt idx="1">
                    <c:v>0.60485027181547169</c:v>
                  </c:pt>
                  <c:pt idx="2">
                    <c:v>0.74373885655139349</c:v>
                  </c:pt>
                  <c:pt idx="3">
                    <c:v>0.13605164279466861</c:v>
                  </c:pt>
                  <c:pt idx="4">
                    <c:v>0.17181644842548191</c:v>
                  </c:pt>
                </c:numCache>
              </c:numRef>
            </c:plus>
            <c:minus>
              <c:numRef>
                <c:f>'20181103_pAGW'!$V$40:$V$44</c:f>
                <c:numCache>
                  <c:formatCode>General</c:formatCode>
                  <c:ptCount val="5"/>
                  <c:pt idx="0">
                    <c:v>6.0612703941029945E-2</c:v>
                  </c:pt>
                  <c:pt idx="1">
                    <c:v>0.60485027181547169</c:v>
                  </c:pt>
                  <c:pt idx="2">
                    <c:v>0.74373885655139349</c:v>
                  </c:pt>
                  <c:pt idx="3">
                    <c:v>0.13605164279466861</c:v>
                  </c:pt>
                  <c:pt idx="4">
                    <c:v>0.17181644842548191</c:v>
                  </c:pt>
                </c:numCache>
              </c:numRef>
            </c:minus>
          </c:errBars>
          <c:cat>
            <c:strRef>
              <c:f>'20181103_pAGW'!$I$40:$I$44</c:f>
              <c:strCache>
                <c:ptCount val="5"/>
                <c:pt idx="0">
                  <c:v>empty</c:v>
                </c:pt>
                <c:pt idx="1">
                  <c:v>Dox</c:v>
                </c:pt>
                <c:pt idx="2">
                  <c:v>Mdox</c:v>
                </c:pt>
                <c:pt idx="3">
                  <c:v>GD27797a</c:v>
                </c:pt>
                <c:pt idx="4">
                  <c:v>GD27797b</c:v>
                </c:pt>
              </c:strCache>
            </c:strRef>
          </c:cat>
          <c:val>
            <c:numRef>
              <c:f>'20181103_pAGW'!$U$40:$U$44</c:f>
              <c:numCache>
                <c:formatCode>General</c:formatCode>
                <c:ptCount val="5"/>
                <c:pt idx="0">
                  <c:v>1.0027757445890608</c:v>
                </c:pt>
                <c:pt idx="1">
                  <c:v>1.9814872359023949</c:v>
                </c:pt>
                <c:pt idx="2">
                  <c:v>5.0571621243747344</c:v>
                </c:pt>
                <c:pt idx="3">
                  <c:v>1.1941811303263568</c:v>
                </c:pt>
                <c:pt idx="4">
                  <c:v>1.2695783979270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21-6546-9370-103C33BAE867}"/>
            </c:ext>
          </c:extLst>
        </c:ser>
        <c:ser>
          <c:idx val="2"/>
          <c:order val="2"/>
          <c:tx>
            <c:v>nmy[12-2-7]</c:v>
          </c:tx>
          <c:invertIfNegative val="0"/>
          <c:errBars>
            <c:errBarType val="both"/>
            <c:errValType val="cust"/>
            <c:noEndCap val="0"/>
            <c:plus>
              <c:numRef>
                <c:f>'20181103_pAGW'!$AC$40:$AC$44</c:f>
                <c:numCache>
                  <c:formatCode>General</c:formatCode>
                  <c:ptCount val="5"/>
                  <c:pt idx="0">
                    <c:v>2.7616602201993867E-2</c:v>
                  </c:pt>
                  <c:pt idx="1">
                    <c:v>0.15807466349089325</c:v>
                  </c:pt>
                  <c:pt idx="2">
                    <c:v>9.146871637281774E-2</c:v>
                  </c:pt>
                  <c:pt idx="3">
                    <c:v>2.7634959037984266E-2</c:v>
                  </c:pt>
                  <c:pt idx="4">
                    <c:v>5.943774761778417E-2</c:v>
                  </c:pt>
                </c:numCache>
              </c:numRef>
            </c:plus>
            <c:minus>
              <c:numRef>
                <c:f>'20181103_pAGW'!$AC$40:$AC$44</c:f>
                <c:numCache>
                  <c:formatCode>General</c:formatCode>
                  <c:ptCount val="5"/>
                  <c:pt idx="0">
                    <c:v>2.7616602201993867E-2</c:v>
                  </c:pt>
                  <c:pt idx="1">
                    <c:v>0.15807466349089325</c:v>
                  </c:pt>
                  <c:pt idx="2">
                    <c:v>9.146871637281774E-2</c:v>
                  </c:pt>
                  <c:pt idx="3">
                    <c:v>2.7634959037984266E-2</c:v>
                  </c:pt>
                  <c:pt idx="4">
                    <c:v>5.943774761778417E-2</c:v>
                  </c:pt>
                </c:numCache>
              </c:numRef>
            </c:minus>
          </c:errBars>
          <c:cat>
            <c:strRef>
              <c:f>'20181103_pAGW'!$I$40:$I$44</c:f>
              <c:strCache>
                <c:ptCount val="5"/>
                <c:pt idx="0">
                  <c:v>empty</c:v>
                </c:pt>
                <c:pt idx="1">
                  <c:v>Dox</c:v>
                </c:pt>
                <c:pt idx="2">
                  <c:v>Mdox</c:v>
                </c:pt>
                <c:pt idx="3">
                  <c:v>GD27797a</c:v>
                </c:pt>
                <c:pt idx="4">
                  <c:v>GD27797b</c:v>
                </c:pt>
              </c:strCache>
            </c:strRef>
          </c:cat>
          <c:val>
            <c:numRef>
              <c:f>'20181103_pAGW'!$AB$40:$AB$44</c:f>
              <c:numCache>
                <c:formatCode>General</c:formatCode>
                <c:ptCount val="5"/>
                <c:pt idx="0">
                  <c:v>1.0005664321685195</c:v>
                </c:pt>
                <c:pt idx="1">
                  <c:v>0.80305965597349216</c:v>
                </c:pt>
                <c:pt idx="2">
                  <c:v>1.3782970507633403</c:v>
                </c:pt>
                <c:pt idx="3">
                  <c:v>0.70706297350070169</c:v>
                </c:pt>
                <c:pt idx="4">
                  <c:v>0.80802179225927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21-6546-9370-103C33BAE867}"/>
            </c:ext>
          </c:extLst>
        </c:ser>
        <c:ser>
          <c:idx val="3"/>
          <c:order val="3"/>
          <c:tx>
            <c:v>Tmy</c:v>
          </c:tx>
          <c:invertIfNegative val="0"/>
          <c:errBars>
            <c:errBarType val="both"/>
            <c:errValType val="cust"/>
            <c:noEndCap val="0"/>
            <c:plus>
              <c:numRef>
                <c:f>'20181103_pAGW'!$AJ$40:$AJ$44</c:f>
                <c:numCache>
                  <c:formatCode>General</c:formatCode>
                  <c:ptCount val="5"/>
                  <c:pt idx="0">
                    <c:v>0.12883791706864794</c:v>
                  </c:pt>
                  <c:pt idx="1">
                    <c:v>0.62265170546483339</c:v>
                  </c:pt>
                  <c:pt idx="2">
                    <c:v>0.91411506936632658</c:v>
                  </c:pt>
                  <c:pt idx="3">
                    <c:v>0.78275800318013855</c:v>
                  </c:pt>
                  <c:pt idx="4">
                    <c:v>0.85075502939790493</c:v>
                  </c:pt>
                </c:numCache>
              </c:numRef>
            </c:plus>
            <c:minus>
              <c:numRef>
                <c:f>'20181103_pAGW'!$AJ$40:$AJ$44</c:f>
                <c:numCache>
                  <c:formatCode>General</c:formatCode>
                  <c:ptCount val="5"/>
                  <c:pt idx="0">
                    <c:v>0.12883791706864794</c:v>
                  </c:pt>
                  <c:pt idx="1">
                    <c:v>0.62265170546483339</c:v>
                  </c:pt>
                  <c:pt idx="2">
                    <c:v>0.91411506936632658</c:v>
                  </c:pt>
                  <c:pt idx="3">
                    <c:v>0.78275800318013855</c:v>
                  </c:pt>
                  <c:pt idx="4">
                    <c:v>0.85075502939790493</c:v>
                  </c:pt>
                </c:numCache>
              </c:numRef>
            </c:minus>
          </c:errBars>
          <c:cat>
            <c:strRef>
              <c:f>'20181103_pAGW'!$I$40:$I$44</c:f>
              <c:strCache>
                <c:ptCount val="5"/>
                <c:pt idx="0">
                  <c:v>empty</c:v>
                </c:pt>
                <c:pt idx="1">
                  <c:v>Dox</c:v>
                </c:pt>
                <c:pt idx="2">
                  <c:v>Mdox</c:v>
                </c:pt>
                <c:pt idx="3">
                  <c:v>GD27797a</c:v>
                </c:pt>
                <c:pt idx="4">
                  <c:v>GD27797b</c:v>
                </c:pt>
              </c:strCache>
            </c:strRef>
          </c:cat>
          <c:val>
            <c:numRef>
              <c:f>'20181103_pAGW'!$AI$40:$AI$44</c:f>
              <c:numCache>
                <c:formatCode>General</c:formatCode>
                <c:ptCount val="5"/>
                <c:pt idx="0">
                  <c:v>1.0117480004927191</c:v>
                </c:pt>
                <c:pt idx="1">
                  <c:v>1.7733087798862281</c:v>
                </c:pt>
                <c:pt idx="2">
                  <c:v>4.8320073059388911</c:v>
                </c:pt>
                <c:pt idx="3">
                  <c:v>3.6502024461558218</c:v>
                </c:pt>
                <c:pt idx="4">
                  <c:v>4.158856186726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21-6546-9370-103C33BAE867}"/>
            </c:ext>
          </c:extLst>
        </c:ser>
        <c:ser>
          <c:idx val="4"/>
          <c:order val="4"/>
          <c:tx>
            <c:v>tmy[IR1]</c:v>
          </c:tx>
          <c:invertIfNegative val="0"/>
          <c:errBars>
            <c:errBarType val="both"/>
            <c:errValType val="cust"/>
            <c:noEndCap val="0"/>
            <c:plus>
              <c:numRef>
                <c:f>'20181103_pAGW'!$AQ$40:$AQ$44</c:f>
                <c:numCache>
                  <c:formatCode>General</c:formatCode>
                  <c:ptCount val="5"/>
                  <c:pt idx="0">
                    <c:v>2.4348232272460579E-2</c:v>
                  </c:pt>
                  <c:pt idx="1">
                    <c:v>5.3490694537707495E-2</c:v>
                  </c:pt>
                  <c:pt idx="2">
                    <c:v>9.0442622014499981E-3</c:v>
                  </c:pt>
                  <c:pt idx="3">
                    <c:v>0.10718247813733651</c:v>
                  </c:pt>
                  <c:pt idx="4">
                    <c:v>0.37079188703720251</c:v>
                  </c:pt>
                </c:numCache>
              </c:numRef>
            </c:plus>
            <c:minus>
              <c:numRef>
                <c:f>'20181103_pAGW'!$AQ$40:$AQ$44</c:f>
                <c:numCache>
                  <c:formatCode>General</c:formatCode>
                  <c:ptCount val="5"/>
                  <c:pt idx="0">
                    <c:v>2.4348232272460579E-2</c:v>
                  </c:pt>
                  <c:pt idx="1">
                    <c:v>5.3490694537707495E-2</c:v>
                  </c:pt>
                  <c:pt idx="2">
                    <c:v>9.0442622014499981E-3</c:v>
                  </c:pt>
                  <c:pt idx="3">
                    <c:v>0.10718247813733651</c:v>
                  </c:pt>
                  <c:pt idx="4">
                    <c:v>0.37079188703720251</c:v>
                  </c:pt>
                </c:numCache>
              </c:numRef>
            </c:minus>
          </c:errBars>
          <c:cat>
            <c:strRef>
              <c:f>'20181103_pAGW'!$I$40:$I$44</c:f>
              <c:strCache>
                <c:ptCount val="5"/>
                <c:pt idx="0">
                  <c:v>empty</c:v>
                </c:pt>
                <c:pt idx="1">
                  <c:v>Dox</c:v>
                </c:pt>
                <c:pt idx="2">
                  <c:v>Mdox</c:v>
                </c:pt>
                <c:pt idx="3">
                  <c:v>GD27797a</c:v>
                </c:pt>
                <c:pt idx="4">
                  <c:v>GD27797b</c:v>
                </c:pt>
              </c:strCache>
            </c:strRef>
          </c:cat>
          <c:val>
            <c:numRef>
              <c:f>'20181103_pAGW'!$AP$40:$AP$44</c:f>
              <c:numCache>
                <c:formatCode>General</c:formatCode>
                <c:ptCount val="5"/>
                <c:pt idx="0">
                  <c:v>1.0004410372911932</c:v>
                </c:pt>
                <c:pt idx="1">
                  <c:v>0.42426050018727546</c:v>
                </c:pt>
                <c:pt idx="2">
                  <c:v>0.46413162538956931</c:v>
                </c:pt>
                <c:pt idx="3">
                  <c:v>0.86395752416535776</c:v>
                </c:pt>
                <c:pt idx="4">
                  <c:v>1.132264984778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21-6546-9370-103C33BAE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7393496"/>
        <c:axId val="-2147390520"/>
      </c:barChart>
      <c:catAx>
        <c:axId val="-2147393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7390520"/>
        <c:crosses val="autoZero"/>
        <c:auto val="1"/>
        <c:lblAlgn val="ctr"/>
        <c:lblOffset val="100"/>
        <c:noMultiLvlLbl val="0"/>
      </c:catAx>
      <c:valAx>
        <c:axId val="-2147390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7393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mpty</c:v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81103_pAGW'!$G$44:$G$45</c:f>
                <c:numCache>
                  <c:formatCode>General</c:formatCode>
                  <c:ptCount val="2"/>
                  <c:pt idx="0">
                    <c:v>5.0737414988192647E-2</c:v>
                  </c:pt>
                  <c:pt idx="1">
                    <c:v>4.7612445336662472E-2</c:v>
                  </c:pt>
                </c:numCache>
              </c:numRef>
            </c:plus>
            <c:minus>
              <c:numRef>
                <c:f>'20181103_pAGW'!$G$44:$G$45</c:f>
                <c:numCache>
                  <c:formatCode>General</c:formatCode>
                  <c:ptCount val="2"/>
                  <c:pt idx="0">
                    <c:v>5.0737414988192647E-2</c:v>
                  </c:pt>
                  <c:pt idx="1">
                    <c:v>4.7612445336662472E-2</c:v>
                  </c:pt>
                </c:numCache>
              </c:numRef>
            </c:minus>
          </c:errBars>
          <c:cat>
            <c:strRef>
              <c:f>'20181103_pAGW'!$I$43:$I$44</c:f>
              <c:strCache>
                <c:ptCount val="2"/>
                <c:pt idx="0">
                  <c:v>GD27797a</c:v>
                </c:pt>
                <c:pt idx="1">
                  <c:v>GD27797b</c:v>
                </c:pt>
              </c:strCache>
            </c:strRef>
          </c:cat>
          <c:val>
            <c:numRef>
              <c:f>'20181103_pAGW'!$F$44:$F$45</c:f>
              <c:numCache>
                <c:formatCode>General</c:formatCode>
                <c:ptCount val="2"/>
                <c:pt idx="0">
                  <c:v>0.9624880328632075</c:v>
                </c:pt>
                <c:pt idx="1">
                  <c:v>0.9622032079407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C8-5549-84A9-263DBF4F44C0}"/>
            </c:ext>
          </c:extLst>
        </c:ser>
        <c:ser>
          <c:idx val="1"/>
          <c:order val="1"/>
          <c:tx>
            <c:v>hpRNA1</c:v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81103_pAGW'!$O$43:$O$44</c:f>
                <c:numCache>
                  <c:formatCode>General</c:formatCode>
                  <c:ptCount val="2"/>
                  <c:pt idx="0">
                    <c:v>3.0618501840815843E-2</c:v>
                  </c:pt>
                  <c:pt idx="1">
                    <c:v>4.3763262386276244E-2</c:v>
                  </c:pt>
                </c:numCache>
              </c:numRef>
            </c:plus>
            <c:minus>
              <c:numRef>
                <c:f>'20181103_pAGW'!$O$43:$O$44</c:f>
                <c:numCache>
                  <c:formatCode>General</c:formatCode>
                  <c:ptCount val="2"/>
                  <c:pt idx="0">
                    <c:v>3.0618501840815843E-2</c:v>
                  </c:pt>
                  <c:pt idx="1">
                    <c:v>4.3763262386276244E-2</c:v>
                  </c:pt>
                </c:numCache>
              </c:numRef>
            </c:minus>
          </c:errBars>
          <c:cat>
            <c:strRef>
              <c:f>'20181103_pAGW'!$I$43:$I$44</c:f>
              <c:strCache>
                <c:ptCount val="2"/>
                <c:pt idx="0">
                  <c:v>GD27797a</c:v>
                </c:pt>
                <c:pt idx="1">
                  <c:v>GD27797b</c:v>
                </c:pt>
              </c:strCache>
            </c:strRef>
          </c:cat>
          <c:val>
            <c:numRef>
              <c:f>'20181103_pAGW'!$N$43:$N$44</c:f>
              <c:numCache>
                <c:formatCode>General</c:formatCode>
                <c:ptCount val="2"/>
                <c:pt idx="0">
                  <c:v>1.2056156745304201</c:v>
                </c:pt>
                <c:pt idx="1">
                  <c:v>0.72331361732701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C8-5549-84A9-263DBF4F44C0}"/>
            </c:ext>
          </c:extLst>
        </c:ser>
        <c:ser>
          <c:idx val="2"/>
          <c:order val="2"/>
          <c:tx>
            <c:v>Nmy</c:v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81103_pAGW'!$V$43:$V$44</c:f>
                <c:numCache>
                  <c:formatCode>General</c:formatCode>
                  <c:ptCount val="2"/>
                  <c:pt idx="0">
                    <c:v>0.13605164279466861</c:v>
                  </c:pt>
                  <c:pt idx="1">
                    <c:v>0.17181644842548191</c:v>
                  </c:pt>
                </c:numCache>
              </c:numRef>
            </c:plus>
            <c:minus>
              <c:numRef>
                <c:f>'20181103_pAGW'!$V$43:$V$44</c:f>
                <c:numCache>
                  <c:formatCode>General</c:formatCode>
                  <c:ptCount val="2"/>
                  <c:pt idx="0">
                    <c:v>0.13605164279466861</c:v>
                  </c:pt>
                  <c:pt idx="1">
                    <c:v>0.17181644842548191</c:v>
                  </c:pt>
                </c:numCache>
              </c:numRef>
            </c:minus>
          </c:errBars>
          <c:cat>
            <c:strRef>
              <c:f>'20181103_pAGW'!$I$43:$I$44</c:f>
              <c:strCache>
                <c:ptCount val="2"/>
                <c:pt idx="0">
                  <c:v>GD27797a</c:v>
                </c:pt>
                <c:pt idx="1">
                  <c:v>GD27797b</c:v>
                </c:pt>
              </c:strCache>
            </c:strRef>
          </c:cat>
          <c:val>
            <c:numRef>
              <c:f>'20181103_pAGW'!$U$43:$U$44</c:f>
              <c:numCache>
                <c:formatCode>General</c:formatCode>
                <c:ptCount val="2"/>
                <c:pt idx="0">
                  <c:v>1.1941811303263568</c:v>
                </c:pt>
                <c:pt idx="1">
                  <c:v>1.2695783979270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C8-5549-84A9-263DBF4F44C0}"/>
            </c:ext>
          </c:extLst>
        </c:ser>
        <c:ser>
          <c:idx val="3"/>
          <c:order val="3"/>
          <c:tx>
            <c:v>nmy[12-2-7]</c:v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81103_pAGW'!$AC$43:$AC$44</c:f>
                <c:numCache>
                  <c:formatCode>General</c:formatCode>
                  <c:ptCount val="2"/>
                  <c:pt idx="0">
                    <c:v>2.7634959037984266E-2</c:v>
                  </c:pt>
                  <c:pt idx="1">
                    <c:v>5.943774761778417E-2</c:v>
                  </c:pt>
                </c:numCache>
              </c:numRef>
            </c:plus>
            <c:minus>
              <c:numRef>
                <c:f>'20181103_pAGW'!$AC$43:$AC$44</c:f>
                <c:numCache>
                  <c:formatCode>General</c:formatCode>
                  <c:ptCount val="2"/>
                  <c:pt idx="0">
                    <c:v>2.7634959037984266E-2</c:v>
                  </c:pt>
                  <c:pt idx="1">
                    <c:v>5.943774761778417E-2</c:v>
                  </c:pt>
                </c:numCache>
              </c:numRef>
            </c:minus>
          </c:errBars>
          <c:cat>
            <c:strRef>
              <c:f>'20181103_pAGW'!$I$43:$I$44</c:f>
              <c:strCache>
                <c:ptCount val="2"/>
                <c:pt idx="0">
                  <c:v>GD27797a</c:v>
                </c:pt>
                <c:pt idx="1">
                  <c:v>GD27797b</c:v>
                </c:pt>
              </c:strCache>
            </c:strRef>
          </c:cat>
          <c:val>
            <c:numRef>
              <c:f>'20181103_pAGW'!$AB$43:$AB$44</c:f>
              <c:numCache>
                <c:formatCode>General</c:formatCode>
                <c:ptCount val="2"/>
                <c:pt idx="0">
                  <c:v>0.70706297350070169</c:v>
                </c:pt>
                <c:pt idx="1">
                  <c:v>0.80802179225927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5C8-5549-84A9-263DBF4F44C0}"/>
            </c:ext>
          </c:extLst>
        </c:ser>
        <c:ser>
          <c:idx val="4"/>
          <c:order val="4"/>
          <c:tx>
            <c:v>Tmy</c:v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81103_pAGW'!$AJ$43:$AJ$44</c:f>
                <c:numCache>
                  <c:formatCode>General</c:formatCode>
                  <c:ptCount val="2"/>
                  <c:pt idx="0">
                    <c:v>0.78275800318013855</c:v>
                  </c:pt>
                  <c:pt idx="1">
                    <c:v>0.85075502939790493</c:v>
                  </c:pt>
                </c:numCache>
              </c:numRef>
            </c:plus>
            <c:minus>
              <c:numRef>
                <c:f>'20181103_pAGW'!$AJ$43:$AJ$44</c:f>
                <c:numCache>
                  <c:formatCode>General</c:formatCode>
                  <c:ptCount val="2"/>
                  <c:pt idx="0">
                    <c:v>0.78275800318013855</c:v>
                  </c:pt>
                  <c:pt idx="1">
                    <c:v>0.85075502939790493</c:v>
                  </c:pt>
                </c:numCache>
              </c:numRef>
            </c:minus>
          </c:errBars>
          <c:cat>
            <c:strRef>
              <c:f>'20181103_pAGW'!$I$43:$I$44</c:f>
              <c:strCache>
                <c:ptCount val="2"/>
                <c:pt idx="0">
                  <c:v>GD27797a</c:v>
                </c:pt>
                <c:pt idx="1">
                  <c:v>GD27797b</c:v>
                </c:pt>
              </c:strCache>
            </c:strRef>
          </c:cat>
          <c:val>
            <c:numRef>
              <c:f>'20181103_pAGW'!$AI$43:$AI$44</c:f>
              <c:numCache>
                <c:formatCode>General</c:formatCode>
                <c:ptCount val="2"/>
                <c:pt idx="0">
                  <c:v>3.6502024461558218</c:v>
                </c:pt>
                <c:pt idx="1">
                  <c:v>4.158856186726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C8-5549-84A9-263DBF4F44C0}"/>
            </c:ext>
          </c:extLst>
        </c:ser>
        <c:ser>
          <c:idx val="5"/>
          <c:order val="5"/>
          <c:tx>
            <c:v>tmy[IR1]</c:v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81103_pAGW'!$AQ$43:$AQ$44</c:f>
                <c:numCache>
                  <c:formatCode>General</c:formatCode>
                  <c:ptCount val="2"/>
                  <c:pt idx="0">
                    <c:v>0.10718247813733651</c:v>
                  </c:pt>
                  <c:pt idx="1">
                    <c:v>0.37079188703720251</c:v>
                  </c:pt>
                </c:numCache>
              </c:numRef>
            </c:plus>
            <c:minus>
              <c:numRef>
                <c:f>'20181103_pAGW'!$AQ$43:$AQ$44</c:f>
                <c:numCache>
                  <c:formatCode>General</c:formatCode>
                  <c:ptCount val="2"/>
                  <c:pt idx="0">
                    <c:v>0.10718247813733651</c:v>
                  </c:pt>
                  <c:pt idx="1">
                    <c:v>0.37079188703720251</c:v>
                  </c:pt>
                </c:numCache>
              </c:numRef>
            </c:minus>
          </c:errBars>
          <c:cat>
            <c:strRef>
              <c:f>'20181103_pAGW'!$I$43:$I$44</c:f>
              <c:strCache>
                <c:ptCount val="2"/>
                <c:pt idx="0">
                  <c:v>GD27797a</c:v>
                </c:pt>
                <c:pt idx="1">
                  <c:v>GD27797b</c:v>
                </c:pt>
              </c:strCache>
            </c:strRef>
          </c:cat>
          <c:val>
            <c:numRef>
              <c:f>'20181103_pAGW'!$AP$43:$AP$44</c:f>
              <c:numCache>
                <c:formatCode>General</c:formatCode>
                <c:ptCount val="2"/>
                <c:pt idx="0">
                  <c:v>0.86395752416535776</c:v>
                </c:pt>
                <c:pt idx="1">
                  <c:v>1.132264984778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5C8-5549-84A9-263DBF4F4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7259032"/>
        <c:axId val="-2147442408"/>
      </c:barChart>
      <c:catAx>
        <c:axId val="-2147259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-2147442408"/>
        <c:crosses val="autoZero"/>
        <c:auto val="1"/>
        <c:lblAlgn val="ctr"/>
        <c:lblOffset val="100"/>
        <c:noMultiLvlLbl val="0"/>
      </c:catAx>
      <c:valAx>
        <c:axId val="-2147442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Repr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725903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i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22250</xdr:colOff>
      <xdr:row>48</xdr:row>
      <xdr:rowOff>63500</xdr:rowOff>
    </xdr:from>
    <xdr:to>
      <xdr:col>22</xdr:col>
      <xdr:colOff>666750</xdr:colOff>
      <xdr:row>66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47650</xdr:colOff>
      <xdr:row>51</xdr:row>
      <xdr:rowOff>12700</xdr:rowOff>
    </xdr:from>
    <xdr:to>
      <xdr:col>12</xdr:col>
      <xdr:colOff>692150</xdr:colOff>
      <xdr:row>69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73"/>
  <sheetViews>
    <sheetView tabSelected="1" workbookViewId="0">
      <selection activeCell="AE55" sqref="AE55"/>
    </sheetView>
  </sheetViews>
  <sheetFormatPr baseColWidth="10" defaultRowHeight="13" x14ac:dyDescent="0.15"/>
  <cols>
    <col min="9" max="9" width="15.33203125" customWidth="1"/>
    <col min="16" max="16" width="15.83203125" customWidth="1"/>
    <col min="23" max="23" width="15.83203125" customWidth="1"/>
    <col min="30" max="30" width="16.83203125" customWidth="1"/>
    <col min="37" max="37" width="14.83203125" customWidth="1"/>
    <col min="38" max="38" width="12.33203125" bestFit="1" customWidth="1"/>
  </cols>
  <sheetData>
    <row r="1" spans="1:41" x14ac:dyDescent="0.15">
      <c r="B1" t="s">
        <v>24</v>
      </c>
      <c r="J1" t="s">
        <v>23</v>
      </c>
      <c r="Q1" t="s">
        <v>23</v>
      </c>
      <c r="X1" t="s">
        <v>23</v>
      </c>
      <c r="AE1" t="s">
        <v>23</v>
      </c>
      <c r="AL1" t="s">
        <v>23</v>
      </c>
    </row>
    <row r="2" spans="1:41" x14ac:dyDescent="0.15">
      <c r="A2" t="s">
        <v>8</v>
      </c>
      <c r="B2" t="s">
        <v>23</v>
      </c>
      <c r="J2" t="s">
        <v>4</v>
      </c>
      <c r="Q2" t="s">
        <v>5</v>
      </c>
      <c r="X2" t="s">
        <v>25</v>
      </c>
      <c r="AE2" t="s">
        <v>6</v>
      </c>
      <c r="AL2" t="s">
        <v>26</v>
      </c>
    </row>
    <row r="3" spans="1:41" x14ac:dyDescent="0.15">
      <c r="A3" t="s">
        <v>1</v>
      </c>
      <c r="B3">
        <v>109511</v>
      </c>
      <c r="C3">
        <v>276189</v>
      </c>
      <c r="D3">
        <v>288843</v>
      </c>
      <c r="E3">
        <v>187794</v>
      </c>
      <c r="J3">
        <v>178296</v>
      </c>
      <c r="K3">
        <v>480598</v>
      </c>
      <c r="L3">
        <v>524891</v>
      </c>
      <c r="M3">
        <v>407823</v>
      </c>
      <c r="Q3">
        <v>191176</v>
      </c>
      <c r="R3">
        <v>470135</v>
      </c>
      <c r="S3">
        <v>440201</v>
      </c>
      <c r="T3">
        <v>315993</v>
      </c>
      <c r="X3">
        <v>154173</v>
      </c>
      <c r="Y3">
        <v>379519</v>
      </c>
      <c r="Z3">
        <v>365084</v>
      </c>
      <c r="AA3">
        <v>277346</v>
      </c>
      <c r="AE3">
        <v>512321</v>
      </c>
      <c r="AF3">
        <v>793499</v>
      </c>
      <c r="AG3">
        <v>922829</v>
      </c>
      <c r="AH3">
        <v>857706</v>
      </c>
      <c r="AL3">
        <v>176341</v>
      </c>
      <c r="AM3">
        <v>278408</v>
      </c>
      <c r="AN3">
        <v>277873</v>
      </c>
      <c r="AO3">
        <v>238864</v>
      </c>
    </row>
    <row r="4" spans="1:41" x14ac:dyDescent="0.15">
      <c r="A4" t="s">
        <v>2</v>
      </c>
      <c r="B4">
        <v>324153</v>
      </c>
      <c r="C4">
        <v>323702</v>
      </c>
      <c r="D4">
        <v>235158</v>
      </c>
      <c r="E4">
        <v>119657</v>
      </c>
      <c r="J4">
        <v>591069</v>
      </c>
      <c r="K4">
        <v>640455</v>
      </c>
      <c r="L4">
        <v>452288</v>
      </c>
      <c r="M4">
        <v>230534</v>
      </c>
      <c r="Q4">
        <v>524776</v>
      </c>
      <c r="R4">
        <v>598611</v>
      </c>
      <c r="S4">
        <v>411911</v>
      </c>
      <c r="T4">
        <v>230901</v>
      </c>
      <c r="X4">
        <v>459514</v>
      </c>
      <c r="Y4">
        <v>480890</v>
      </c>
      <c r="Z4">
        <v>364802</v>
      </c>
      <c r="AA4">
        <v>196999</v>
      </c>
      <c r="AE4">
        <v>1049170</v>
      </c>
      <c r="AF4">
        <v>1097624</v>
      </c>
      <c r="AG4">
        <v>902781</v>
      </c>
      <c r="AH4">
        <v>437790</v>
      </c>
      <c r="AL4">
        <v>307398</v>
      </c>
      <c r="AM4">
        <v>326526</v>
      </c>
      <c r="AN4">
        <v>266887</v>
      </c>
      <c r="AO4">
        <v>170976</v>
      </c>
    </row>
    <row r="5" spans="1:41" x14ac:dyDescent="0.15">
      <c r="A5" t="s">
        <v>3</v>
      </c>
      <c r="B5">
        <v>233006</v>
      </c>
      <c r="C5">
        <v>198643</v>
      </c>
      <c r="D5">
        <v>178994</v>
      </c>
      <c r="E5">
        <v>184688</v>
      </c>
      <c r="J5">
        <v>530658</v>
      </c>
      <c r="K5">
        <v>468255</v>
      </c>
      <c r="L5">
        <v>396705</v>
      </c>
      <c r="M5">
        <v>322054</v>
      </c>
      <c r="Q5">
        <v>505912</v>
      </c>
      <c r="R5">
        <v>433441</v>
      </c>
      <c r="S5">
        <v>376739</v>
      </c>
      <c r="T5">
        <v>366309</v>
      </c>
      <c r="X5">
        <v>449278</v>
      </c>
      <c r="Y5">
        <v>443416</v>
      </c>
      <c r="Z5">
        <v>356050</v>
      </c>
      <c r="AA5">
        <v>379048</v>
      </c>
      <c r="AE5">
        <v>1195029</v>
      </c>
      <c r="AF5">
        <v>1058801</v>
      </c>
      <c r="AG5">
        <v>930747</v>
      </c>
      <c r="AH5">
        <v>935520</v>
      </c>
      <c r="AL5">
        <v>211771</v>
      </c>
      <c r="AM5">
        <v>200953</v>
      </c>
      <c r="AN5">
        <v>176694</v>
      </c>
      <c r="AO5">
        <v>191050</v>
      </c>
    </row>
    <row r="6" spans="1:41" x14ac:dyDescent="0.15">
      <c r="A6" t="s">
        <v>17</v>
      </c>
      <c r="B6">
        <v>207265</v>
      </c>
      <c r="C6">
        <v>183085</v>
      </c>
      <c r="D6">
        <v>123233</v>
      </c>
      <c r="E6">
        <v>72186</v>
      </c>
      <c r="J6">
        <v>639602</v>
      </c>
      <c r="K6">
        <v>585904</v>
      </c>
      <c r="L6">
        <v>410240</v>
      </c>
      <c r="M6">
        <v>243913</v>
      </c>
      <c r="Q6">
        <v>576013</v>
      </c>
      <c r="R6">
        <v>562137</v>
      </c>
      <c r="S6">
        <v>404067</v>
      </c>
      <c r="T6">
        <v>272604</v>
      </c>
      <c r="X6">
        <v>403181</v>
      </c>
      <c r="Y6">
        <v>388629</v>
      </c>
      <c r="Z6">
        <v>349319</v>
      </c>
      <c r="AA6">
        <v>156120</v>
      </c>
      <c r="AE6">
        <v>839310</v>
      </c>
      <c r="AF6">
        <v>902795</v>
      </c>
      <c r="AG6">
        <v>741008</v>
      </c>
      <c r="AH6">
        <v>293081</v>
      </c>
      <c r="AL6">
        <v>269119</v>
      </c>
      <c r="AM6">
        <v>282646</v>
      </c>
      <c r="AN6">
        <v>214802</v>
      </c>
      <c r="AO6">
        <v>124868</v>
      </c>
    </row>
    <row r="7" spans="1:41" x14ac:dyDescent="0.15">
      <c r="A7" t="s">
        <v>18</v>
      </c>
      <c r="B7">
        <v>191108</v>
      </c>
      <c r="C7">
        <v>149080</v>
      </c>
      <c r="D7">
        <v>128564</v>
      </c>
      <c r="E7">
        <v>51523</v>
      </c>
      <c r="J7">
        <v>303376</v>
      </c>
      <c r="K7">
        <v>281667</v>
      </c>
      <c r="L7">
        <v>189619</v>
      </c>
      <c r="M7">
        <v>65174</v>
      </c>
      <c r="Q7">
        <v>396358</v>
      </c>
      <c r="R7">
        <v>368884</v>
      </c>
      <c r="S7">
        <v>312757</v>
      </c>
      <c r="T7">
        <v>133920</v>
      </c>
      <c r="X7">
        <v>371870</v>
      </c>
      <c r="Y7">
        <v>301258</v>
      </c>
      <c r="Z7">
        <v>250136</v>
      </c>
      <c r="AA7">
        <v>122315</v>
      </c>
      <c r="AE7">
        <v>885787</v>
      </c>
      <c r="AF7">
        <v>782081</v>
      </c>
      <c r="AG7">
        <v>536279</v>
      </c>
      <c r="AH7">
        <v>213907</v>
      </c>
      <c r="AL7">
        <v>257870</v>
      </c>
      <c r="AM7">
        <v>224477</v>
      </c>
      <c r="AN7">
        <v>101039</v>
      </c>
      <c r="AO7">
        <v>96240</v>
      </c>
    </row>
    <row r="8" spans="1:41" x14ac:dyDescent="0.15">
      <c r="A8" t="s">
        <v>19</v>
      </c>
      <c r="B8">
        <v>245847</v>
      </c>
      <c r="C8">
        <v>206957</v>
      </c>
      <c r="D8">
        <v>185321</v>
      </c>
      <c r="E8">
        <v>194759</v>
      </c>
    </row>
    <row r="10" spans="1:41" x14ac:dyDescent="0.15">
      <c r="A10" t="s">
        <v>7</v>
      </c>
      <c r="B10" t="s">
        <v>0</v>
      </c>
    </row>
    <row r="11" spans="1:41" x14ac:dyDescent="0.15">
      <c r="A11" t="s">
        <v>1</v>
      </c>
      <c r="B11">
        <v>34281</v>
      </c>
      <c r="C11">
        <v>106456</v>
      </c>
      <c r="D11">
        <v>123206</v>
      </c>
      <c r="E11">
        <v>75134</v>
      </c>
      <c r="J11">
        <v>38136</v>
      </c>
      <c r="K11">
        <v>126463</v>
      </c>
      <c r="L11">
        <v>20793</v>
      </c>
      <c r="M11">
        <v>120487</v>
      </c>
      <c r="Q11">
        <v>25503</v>
      </c>
      <c r="R11">
        <v>57612</v>
      </c>
      <c r="S11">
        <v>62071</v>
      </c>
      <c r="T11">
        <v>40174</v>
      </c>
      <c r="X11">
        <v>24217</v>
      </c>
      <c r="Y11">
        <v>61685</v>
      </c>
      <c r="Z11">
        <v>58889</v>
      </c>
      <c r="AA11">
        <v>42435</v>
      </c>
      <c r="AE11">
        <v>59080</v>
      </c>
      <c r="AF11">
        <v>114747</v>
      </c>
      <c r="AG11">
        <v>141773</v>
      </c>
      <c r="AH11">
        <v>113045</v>
      </c>
      <c r="AL11">
        <v>22064</v>
      </c>
      <c r="AM11">
        <v>36197</v>
      </c>
      <c r="AN11">
        <v>36859</v>
      </c>
      <c r="AO11">
        <v>30814</v>
      </c>
    </row>
    <row r="12" spans="1:41" x14ac:dyDescent="0.15">
      <c r="A12" t="s">
        <v>2</v>
      </c>
      <c r="B12">
        <v>6388</v>
      </c>
      <c r="C12">
        <v>6221</v>
      </c>
      <c r="D12">
        <v>3589</v>
      </c>
      <c r="E12">
        <v>3131</v>
      </c>
      <c r="J12">
        <v>8193</v>
      </c>
      <c r="K12">
        <v>9331</v>
      </c>
      <c r="L12">
        <v>5911</v>
      </c>
      <c r="M12">
        <v>3753</v>
      </c>
      <c r="Q12">
        <v>1550</v>
      </c>
      <c r="R12">
        <v>1616</v>
      </c>
      <c r="S12">
        <v>1548</v>
      </c>
      <c r="T12">
        <v>1334</v>
      </c>
      <c r="X12">
        <v>4202</v>
      </c>
      <c r="Y12">
        <v>4247</v>
      </c>
      <c r="Z12">
        <v>4061</v>
      </c>
      <c r="AA12">
        <v>2725</v>
      </c>
      <c r="AE12">
        <v>3087</v>
      </c>
      <c r="AF12">
        <v>6481</v>
      </c>
      <c r="AG12">
        <v>2995</v>
      </c>
      <c r="AH12">
        <v>2476</v>
      </c>
      <c r="AL12">
        <v>4595</v>
      </c>
      <c r="AM12">
        <v>5051</v>
      </c>
      <c r="AN12">
        <v>3977</v>
      </c>
      <c r="AO12">
        <v>3375</v>
      </c>
    </row>
    <row r="13" spans="1:41" x14ac:dyDescent="0.15">
      <c r="A13" t="s">
        <v>3</v>
      </c>
      <c r="B13">
        <v>11059</v>
      </c>
      <c r="C13">
        <v>9293</v>
      </c>
      <c r="D13">
        <v>9507</v>
      </c>
      <c r="E13">
        <v>9005</v>
      </c>
      <c r="J13">
        <v>17762</v>
      </c>
      <c r="K13">
        <v>16837</v>
      </c>
      <c r="L13">
        <v>15352</v>
      </c>
      <c r="M13">
        <v>11605</v>
      </c>
      <c r="Q13">
        <v>1817</v>
      </c>
      <c r="R13">
        <v>1724</v>
      </c>
      <c r="S13">
        <v>1072</v>
      </c>
      <c r="T13">
        <v>1147</v>
      </c>
      <c r="X13">
        <v>7077</v>
      </c>
      <c r="Y13">
        <v>6304</v>
      </c>
      <c r="Z13">
        <v>4909</v>
      </c>
      <c r="AA13">
        <v>5906</v>
      </c>
      <c r="AE13">
        <v>4712</v>
      </c>
      <c r="AF13">
        <v>4963</v>
      </c>
      <c r="AG13">
        <v>2831</v>
      </c>
      <c r="AH13">
        <v>3050</v>
      </c>
      <c r="AL13">
        <v>7599</v>
      </c>
      <c r="AM13">
        <v>6997</v>
      </c>
      <c r="AN13">
        <v>6428</v>
      </c>
      <c r="AO13">
        <v>6904</v>
      </c>
    </row>
    <row r="14" spans="1:41" x14ac:dyDescent="0.15">
      <c r="A14" t="s">
        <v>17</v>
      </c>
      <c r="B14">
        <v>6982</v>
      </c>
      <c r="C14">
        <v>6247</v>
      </c>
      <c r="D14">
        <v>4351</v>
      </c>
      <c r="E14">
        <v>2919</v>
      </c>
      <c r="J14">
        <v>12806</v>
      </c>
      <c r="K14">
        <v>12071</v>
      </c>
      <c r="L14">
        <v>7977</v>
      </c>
      <c r="M14">
        <v>4971</v>
      </c>
      <c r="Q14">
        <v>5527</v>
      </c>
      <c r="R14">
        <v>5733</v>
      </c>
      <c r="S14">
        <v>3878</v>
      </c>
      <c r="T14">
        <v>3371</v>
      </c>
      <c r="X14">
        <v>8239</v>
      </c>
      <c r="Y14">
        <v>8083</v>
      </c>
      <c r="Z14">
        <v>7296</v>
      </c>
      <c r="AA14">
        <v>3492</v>
      </c>
      <c r="AE14">
        <v>2562</v>
      </c>
      <c r="AF14">
        <v>3048</v>
      </c>
      <c r="AG14">
        <v>2324</v>
      </c>
      <c r="AH14">
        <v>1502</v>
      </c>
      <c r="AL14">
        <v>3384</v>
      </c>
      <c r="AM14">
        <v>3958</v>
      </c>
      <c r="AN14">
        <v>2886</v>
      </c>
      <c r="AO14">
        <v>2123</v>
      </c>
    </row>
    <row r="15" spans="1:41" x14ac:dyDescent="0.15">
      <c r="A15" t="s">
        <v>18</v>
      </c>
      <c r="B15">
        <v>8962</v>
      </c>
      <c r="C15">
        <v>6663</v>
      </c>
      <c r="D15">
        <v>5745</v>
      </c>
      <c r="E15">
        <v>2578</v>
      </c>
      <c r="J15">
        <v>12486</v>
      </c>
      <c r="K15">
        <v>12057</v>
      </c>
      <c r="L15">
        <v>8139</v>
      </c>
      <c r="M15">
        <v>3100</v>
      </c>
      <c r="Q15">
        <v>4785</v>
      </c>
      <c r="R15">
        <v>4214</v>
      </c>
      <c r="S15">
        <v>3751</v>
      </c>
      <c r="T15">
        <v>2108</v>
      </c>
      <c r="X15">
        <v>8623</v>
      </c>
      <c r="Y15">
        <v>7131</v>
      </c>
      <c r="Z15">
        <v>5650</v>
      </c>
      <c r="AA15">
        <v>3279</v>
      </c>
      <c r="AE15">
        <v>3984</v>
      </c>
      <c r="AF15">
        <v>2429</v>
      </c>
      <c r="AG15">
        <v>2164</v>
      </c>
      <c r="AH15">
        <v>1035</v>
      </c>
      <c r="AL15">
        <v>2773</v>
      </c>
      <c r="AM15">
        <v>2605</v>
      </c>
      <c r="AN15">
        <v>2495</v>
      </c>
      <c r="AO15">
        <v>1430</v>
      </c>
    </row>
    <row r="16" spans="1:41" x14ac:dyDescent="0.15">
      <c r="A16" t="s">
        <v>19</v>
      </c>
      <c r="B16">
        <v>94575</v>
      </c>
      <c r="C16">
        <v>76657</v>
      </c>
      <c r="D16">
        <v>63861</v>
      </c>
      <c r="E16">
        <v>68572</v>
      </c>
    </row>
    <row r="18" spans="1:42" x14ac:dyDescent="0.15">
      <c r="A18" t="s">
        <v>9</v>
      </c>
      <c r="B18" t="s">
        <v>0</v>
      </c>
    </row>
    <row r="19" spans="1:42" x14ac:dyDescent="0.15">
      <c r="A19" t="s">
        <v>1</v>
      </c>
      <c r="B19">
        <f>B11/B3</f>
        <v>0.31303704650674363</v>
      </c>
      <c r="C19">
        <f t="shared" ref="C19:E19" si="0">C11/C3</f>
        <v>0.38544619807450697</v>
      </c>
      <c r="D19">
        <f t="shared" si="0"/>
        <v>0.42655006352932218</v>
      </c>
      <c r="E19">
        <f t="shared" si="0"/>
        <v>0.4000873297336443</v>
      </c>
      <c r="F19">
        <f>AVERAGE(B19:E19)</f>
        <v>0.38128015946105426</v>
      </c>
      <c r="J19">
        <f>J11/J3</f>
        <v>0.21389150625925427</v>
      </c>
      <c r="K19">
        <f t="shared" ref="K19:M19" si="1">K11/K3</f>
        <v>0.26313675878800996</v>
      </c>
      <c r="L19" s="6">
        <f t="shared" si="1"/>
        <v>3.9613938893979891E-2</v>
      </c>
      <c r="M19">
        <f t="shared" si="1"/>
        <v>0.29543944309173342</v>
      </c>
      <c r="N19">
        <f>AVERAGE(J19:M19)</f>
        <v>0.2030204117582444</v>
      </c>
      <c r="Q19">
        <f>Q11/Q3</f>
        <v>0.13340063606310415</v>
      </c>
      <c r="R19">
        <f t="shared" ref="R19:T19" si="2">R11/R3</f>
        <v>0.12254352473225776</v>
      </c>
      <c r="S19">
        <f t="shared" si="2"/>
        <v>0.14100604042244338</v>
      </c>
      <c r="T19">
        <f t="shared" si="2"/>
        <v>0.12713572769017034</v>
      </c>
      <c r="U19">
        <f>AVERAGE(Q19:T19)</f>
        <v>0.13102148222699392</v>
      </c>
      <c r="X19">
        <f>X11/X3</f>
        <v>0.15707679035888256</v>
      </c>
      <c r="Y19">
        <f t="shared" ref="Y19:AA19" si="3">Y11/Y3</f>
        <v>0.16253468205807878</v>
      </c>
      <c r="Z19">
        <f t="shared" si="3"/>
        <v>0.16130260433215371</v>
      </c>
      <c r="AA19">
        <f t="shared" si="3"/>
        <v>0.15300382915203392</v>
      </c>
      <c r="AB19">
        <f>AVERAGE(X19:AA19)</f>
        <v>0.15847947647528723</v>
      </c>
      <c r="AE19">
        <f>AE11/AE3</f>
        <v>0.11531832581526036</v>
      </c>
      <c r="AF19">
        <f t="shared" ref="AF19:AH19" si="4">AF11/AF3</f>
        <v>0.14460887789398599</v>
      </c>
      <c r="AG19">
        <f t="shared" si="4"/>
        <v>0.15362867876930611</v>
      </c>
      <c r="AH19">
        <f t="shared" si="4"/>
        <v>0.131799241231844</v>
      </c>
      <c r="AI19">
        <f>AVERAGE(AE19:AH19)</f>
        <v>0.1363387809275991</v>
      </c>
      <c r="AL19">
        <f>AL11/AL3</f>
        <v>0.1251212140114891</v>
      </c>
      <c r="AM19">
        <f t="shared" ref="AM19:AO19" si="5">AM11/AM3</f>
        <v>0.13001422372920318</v>
      </c>
      <c r="AN19">
        <f t="shared" si="5"/>
        <v>0.13264692863286465</v>
      </c>
      <c r="AO19">
        <f t="shared" si="5"/>
        <v>0.12900227744658049</v>
      </c>
      <c r="AP19">
        <f>AVERAGE(AL19:AO19)</f>
        <v>0.12919616095503433</v>
      </c>
    </row>
    <row r="20" spans="1:42" x14ac:dyDescent="0.15">
      <c r="A20" t="s">
        <v>2</v>
      </c>
      <c r="B20">
        <f t="shared" ref="B20:E20" si="6">B12/B4</f>
        <v>1.9706743420545236E-2</v>
      </c>
      <c r="C20">
        <f t="shared" si="6"/>
        <v>1.9218293368592099E-2</v>
      </c>
      <c r="D20">
        <f t="shared" si="6"/>
        <v>1.5262079112766735E-2</v>
      </c>
      <c r="E20">
        <f t="shared" si="6"/>
        <v>2.616645912901042E-2</v>
      </c>
      <c r="F20">
        <f t="shared" ref="F20:F23" si="7">AVERAGE(B20:E20)</f>
        <v>2.0088393757728622E-2</v>
      </c>
      <c r="J20">
        <f t="shared" ref="J20:M20" si="8">J12/J4</f>
        <v>1.386132583505479E-2</v>
      </c>
      <c r="K20">
        <f t="shared" si="8"/>
        <v>1.4569329617225254E-2</v>
      </c>
      <c r="L20">
        <f t="shared" si="8"/>
        <v>1.3069106410074997E-2</v>
      </c>
      <c r="M20">
        <f t="shared" si="8"/>
        <v>1.6279594333156931E-2</v>
      </c>
      <c r="N20">
        <f t="shared" ref="N20:N23" si="9">AVERAGE(J20:M20)</f>
        <v>1.4444839048877993E-2</v>
      </c>
      <c r="Q20">
        <f t="shared" ref="Q20:T20" si="10">Q12/Q4</f>
        <v>2.9536411726146013E-3</v>
      </c>
      <c r="R20">
        <f t="shared" si="10"/>
        <v>2.699582867671994E-3</v>
      </c>
      <c r="S20">
        <f t="shared" si="10"/>
        <v>3.7580933745396455E-3</v>
      </c>
      <c r="T20">
        <f t="shared" si="10"/>
        <v>5.7773677896587718E-3</v>
      </c>
      <c r="U20">
        <f t="shared" ref="U20:U23" si="11">AVERAGE(Q20:T20)</f>
        <v>3.7971713011212532E-3</v>
      </c>
      <c r="X20">
        <f t="shared" ref="X20:AA20" si="12">X12/X4</f>
        <v>9.1444439124814484E-3</v>
      </c>
      <c r="Y20">
        <f t="shared" si="12"/>
        <v>8.8315415167709872E-3</v>
      </c>
      <c r="Z20">
        <f t="shared" si="12"/>
        <v>1.1132066161917972E-2</v>
      </c>
      <c r="AA20">
        <f t="shared" si="12"/>
        <v>1.3832557525672719E-2</v>
      </c>
      <c r="AB20">
        <f t="shared" ref="AB20:AB23" si="13">AVERAGE(X20:AA20)</f>
        <v>1.0735152279210781E-2</v>
      </c>
      <c r="AE20">
        <f t="shared" ref="AE20:AH20" si="14">AE12/AE4</f>
        <v>2.942325838519973E-3</v>
      </c>
      <c r="AF20">
        <f t="shared" si="14"/>
        <v>5.9045720574623E-3</v>
      </c>
      <c r="AG20">
        <f t="shared" si="14"/>
        <v>3.3175266205203698E-3</v>
      </c>
      <c r="AH20">
        <f t="shared" si="14"/>
        <v>5.6556796637657327E-3</v>
      </c>
      <c r="AI20">
        <f t="shared" ref="AI20:AI23" si="15">AVERAGE(AE20:AH20)</f>
        <v>4.4550260450670941E-3</v>
      </c>
      <c r="AL20">
        <f t="shared" ref="AL20:AO20" si="16">AL12/AL4</f>
        <v>1.4948047807728092E-2</v>
      </c>
      <c r="AM20">
        <f t="shared" si="16"/>
        <v>1.5468905998297226E-2</v>
      </c>
      <c r="AN20">
        <f t="shared" si="16"/>
        <v>1.4901437687111024E-2</v>
      </c>
      <c r="AO20">
        <f t="shared" si="16"/>
        <v>1.973961257720382E-2</v>
      </c>
      <c r="AP20">
        <f t="shared" ref="AP20:AP23" si="17">AVERAGE(AL20:AO20)</f>
        <v>1.6264501017585042E-2</v>
      </c>
    </row>
    <row r="21" spans="1:42" x14ac:dyDescent="0.15">
      <c r="A21" t="s">
        <v>3</v>
      </c>
      <c r="B21">
        <f t="shared" ref="B21:E21" si="18">B13/B5</f>
        <v>4.7462297108228975E-2</v>
      </c>
      <c r="C21">
        <f t="shared" si="18"/>
        <v>4.6782418710953823E-2</v>
      </c>
      <c r="D21">
        <f t="shared" si="18"/>
        <v>5.3113512184765968E-2</v>
      </c>
      <c r="E21">
        <f t="shared" si="18"/>
        <v>4.8757905223945248E-2</v>
      </c>
      <c r="F21">
        <f t="shared" si="7"/>
        <v>4.9029033306973502E-2</v>
      </c>
      <c r="J21">
        <f t="shared" ref="J21:M21" si="19">J13/J5</f>
        <v>3.3471652175223965E-2</v>
      </c>
      <c r="K21">
        <f t="shared" si="19"/>
        <v>3.5956903823771237E-2</v>
      </c>
      <c r="L21">
        <f t="shared" si="19"/>
        <v>3.8698781210219184E-2</v>
      </c>
      <c r="M21">
        <f t="shared" si="19"/>
        <v>3.6034329646581008E-2</v>
      </c>
      <c r="N21">
        <f t="shared" si="9"/>
        <v>3.604041671394885E-2</v>
      </c>
      <c r="Q21">
        <f t="shared" ref="Q21:T21" si="20">Q13/Q5</f>
        <v>3.5915337054665633E-3</v>
      </c>
      <c r="R21">
        <f t="shared" si="20"/>
        <v>3.9774732893288825E-3</v>
      </c>
      <c r="S21">
        <f t="shared" si="20"/>
        <v>2.8454712679069597E-3</v>
      </c>
      <c r="T21">
        <f t="shared" si="20"/>
        <v>3.1312361967628425E-3</v>
      </c>
      <c r="U21">
        <f t="shared" si="11"/>
        <v>3.3864286148663119E-3</v>
      </c>
      <c r="X21">
        <f t="shared" ref="X21:AA21" si="21">X13/X5</f>
        <v>1.5751939778934201E-2</v>
      </c>
      <c r="Y21">
        <f t="shared" si="21"/>
        <v>1.4216897901744636E-2</v>
      </c>
      <c r="Z21">
        <f t="shared" si="21"/>
        <v>1.3787389411599495E-2</v>
      </c>
      <c r="AA21">
        <f t="shared" si="21"/>
        <v>1.5581140119457167E-2</v>
      </c>
      <c r="AB21">
        <f t="shared" si="13"/>
        <v>1.4834341802933875E-2</v>
      </c>
      <c r="AE21">
        <f t="shared" ref="AE21:AH21" si="22">AE13/AE5</f>
        <v>3.9430005464302538E-3</v>
      </c>
      <c r="AF21">
        <f t="shared" si="22"/>
        <v>4.6873775147548971E-3</v>
      </c>
      <c r="AG21">
        <f t="shared" si="22"/>
        <v>3.0416428954377506E-3</v>
      </c>
      <c r="AH21">
        <f t="shared" si="22"/>
        <v>3.2602189156832563E-3</v>
      </c>
      <c r="AI21">
        <f t="shared" si="15"/>
        <v>3.7330599680765394E-3</v>
      </c>
      <c r="AL21">
        <f t="shared" ref="AL21:AO21" si="23">AL13/AL5</f>
        <v>3.5883100141190248E-2</v>
      </c>
      <c r="AM21">
        <f t="shared" si="23"/>
        <v>3.4819087050205769E-2</v>
      </c>
      <c r="AN21">
        <f t="shared" si="23"/>
        <v>3.6379277168438091E-2</v>
      </c>
      <c r="AO21">
        <f t="shared" si="23"/>
        <v>3.6137136875163567E-2</v>
      </c>
      <c r="AP21">
        <f t="shared" si="17"/>
        <v>3.5804650308749415E-2</v>
      </c>
    </row>
    <row r="22" spans="1:42" x14ac:dyDescent="0.15">
      <c r="A22" t="s">
        <v>17</v>
      </c>
      <c r="B22">
        <f t="shared" ref="B22:E22" si="24">B14/B6</f>
        <v>3.3686343569826069E-2</v>
      </c>
      <c r="C22">
        <f t="shared" si="24"/>
        <v>3.4120763579758039E-2</v>
      </c>
      <c r="D22">
        <f t="shared" si="24"/>
        <v>3.5307101182313179E-2</v>
      </c>
      <c r="E22">
        <f t="shared" si="24"/>
        <v>4.0437203889950958E-2</v>
      </c>
      <c r="F22">
        <f t="shared" si="7"/>
        <v>3.5887853055462056E-2</v>
      </c>
      <c r="J22">
        <f t="shared" ref="J22:M22" si="25">J14/J6</f>
        <v>2.0021826073089201E-2</v>
      </c>
      <c r="K22">
        <f t="shared" si="25"/>
        <v>2.060235123842814E-2</v>
      </c>
      <c r="L22">
        <f t="shared" si="25"/>
        <v>1.9444715288611546E-2</v>
      </c>
      <c r="M22">
        <f t="shared" si="25"/>
        <v>2.0380217536580664E-2</v>
      </c>
      <c r="N22">
        <f t="shared" si="9"/>
        <v>2.0112277534177388E-2</v>
      </c>
      <c r="Q22">
        <f t="shared" ref="Q22:T22" si="26">Q14/Q6</f>
        <v>9.5952695512080462E-3</v>
      </c>
      <c r="R22">
        <f t="shared" si="26"/>
        <v>1.0198581484584718E-2</v>
      </c>
      <c r="S22">
        <f t="shared" si="26"/>
        <v>9.5974182499436976E-3</v>
      </c>
      <c r="T22">
        <f t="shared" si="26"/>
        <v>1.2365922730407477E-2</v>
      </c>
      <c r="U22">
        <f t="shared" si="11"/>
        <v>1.0439298004035985E-2</v>
      </c>
      <c r="X22">
        <f t="shared" ref="X22:AA22" si="27">X14/X6</f>
        <v>2.0434990736170604E-2</v>
      </c>
      <c r="Y22">
        <f t="shared" si="27"/>
        <v>2.0798756654804455E-2</v>
      </c>
      <c r="Z22">
        <f t="shared" si="27"/>
        <v>2.0886353161436968E-2</v>
      </c>
      <c r="AA22">
        <f t="shared" si="27"/>
        <v>2.23674096848578E-2</v>
      </c>
      <c r="AB22">
        <f t="shared" si="13"/>
        <v>2.1121877559317458E-2</v>
      </c>
      <c r="AE22">
        <f t="shared" ref="AE22:AH22" si="28">AE14/AE6</f>
        <v>3.0525074168066624E-3</v>
      </c>
      <c r="AF22">
        <f t="shared" si="28"/>
        <v>3.3761817466866784E-3</v>
      </c>
      <c r="AG22">
        <f t="shared" si="28"/>
        <v>3.1362684343488869E-3</v>
      </c>
      <c r="AH22">
        <f t="shared" si="28"/>
        <v>5.1248630924556693E-3</v>
      </c>
      <c r="AI22">
        <f t="shared" si="15"/>
        <v>3.6724551725744745E-3</v>
      </c>
      <c r="AL22">
        <f t="shared" ref="AL22:AO22" si="29">AL14/AL6</f>
        <v>1.2574363014131295E-2</v>
      </c>
      <c r="AM22">
        <f t="shared" si="29"/>
        <v>1.4003382322764164E-2</v>
      </c>
      <c r="AN22">
        <f t="shared" si="29"/>
        <v>1.3435629090976807E-2</v>
      </c>
      <c r="AO22">
        <f t="shared" si="29"/>
        <v>1.7001954063491045E-2</v>
      </c>
      <c r="AP22">
        <f t="shared" si="17"/>
        <v>1.4253832122840829E-2</v>
      </c>
    </row>
    <row r="23" spans="1:42" x14ac:dyDescent="0.15">
      <c r="A23" t="s">
        <v>18</v>
      </c>
      <c r="B23">
        <f t="shared" ref="B23:E23" si="30">B15/B7</f>
        <v>4.6894949452665508E-2</v>
      </c>
      <c r="C23">
        <f t="shared" si="30"/>
        <v>4.4694123960289781E-2</v>
      </c>
      <c r="D23">
        <f t="shared" si="30"/>
        <v>4.4685915186210762E-2</v>
      </c>
      <c r="E23">
        <f t="shared" si="30"/>
        <v>5.0035906294276344E-2</v>
      </c>
      <c r="F23">
        <f t="shared" si="7"/>
        <v>4.6577723723360595E-2</v>
      </c>
      <c r="J23">
        <f t="shared" ref="J23:M23" si="31">J15/J7</f>
        <v>4.1156848267496438E-2</v>
      </c>
      <c r="K23">
        <f t="shared" si="31"/>
        <v>4.2805866501933132E-2</v>
      </c>
      <c r="L23">
        <f t="shared" si="31"/>
        <v>4.2922913843022062E-2</v>
      </c>
      <c r="M23">
        <f t="shared" si="31"/>
        <v>4.7564979899960107E-2</v>
      </c>
      <c r="N23">
        <f t="shared" si="9"/>
        <v>4.3612652128102933E-2</v>
      </c>
      <c r="Q23">
        <f t="shared" ref="Q23:T23" si="32">Q15/Q7</f>
        <v>1.2072419378440703E-2</v>
      </c>
      <c r="R23">
        <f t="shared" si="32"/>
        <v>1.1423645373613385E-2</v>
      </c>
      <c r="S23">
        <f t="shared" si="32"/>
        <v>1.1993336679914438E-2</v>
      </c>
      <c r="T23">
        <f t="shared" si="32"/>
        <v>1.5740740740740739E-2</v>
      </c>
      <c r="U23">
        <f t="shared" si="11"/>
        <v>1.2807535543177317E-2</v>
      </c>
      <c r="X23">
        <f t="shared" ref="X23:AA23" si="33">X15/X7</f>
        <v>2.3188210933928522E-2</v>
      </c>
      <c r="Y23">
        <f t="shared" si="33"/>
        <v>2.3670740694023064E-2</v>
      </c>
      <c r="Z23">
        <f t="shared" si="33"/>
        <v>2.2587712284517222E-2</v>
      </c>
      <c r="AA23">
        <f t="shared" si="33"/>
        <v>2.6807832236438702E-2</v>
      </c>
      <c r="AB23">
        <f t="shared" si="13"/>
        <v>2.406362403722688E-2</v>
      </c>
      <c r="AE23">
        <f t="shared" ref="AE23:AH23" si="34">AE15/AE7</f>
        <v>4.4976952698560719E-3</v>
      </c>
      <c r="AF23">
        <f t="shared" si="34"/>
        <v>3.1058164052061104E-3</v>
      </c>
      <c r="AG23">
        <f t="shared" si="34"/>
        <v>4.0352130141213804E-3</v>
      </c>
      <c r="AH23">
        <f t="shared" si="34"/>
        <v>4.8385513330559543E-3</v>
      </c>
      <c r="AI23">
        <f t="shared" si="15"/>
        <v>4.1193190055598787E-3</v>
      </c>
      <c r="AL23">
        <f t="shared" ref="AL23:AO23" si="35">AL15/AL7</f>
        <v>1.0753480435878543E-2</v>
      </c>
      <c r="AM23">
        <f t="shared" si="35"/>
        <v>1.1604752379976567E-2</v>
      </c>
      <c r="AN23">
        <f t="shared" si="35"/>
        <v>2.4693435208186936E-2</v>
      </c>
      <c r="AO23">
        <f t="shared" si="35"/>
        <v>1.4858686616791355E-2</v>
      </c>
      <c r="AP23">
        <f t="shared" si="17"/>
        <v>1.5477588660208352E-2</v>
      </c>
    </row>
    <row r="24" spans="1:42" x14ac:dyDescent="0.15">
      <c r="A24" t="s">
        <v>19</v>
      </c>
      <c r="B24">
        <f t="shared" ref="B24:E24" si="36">B16/B8</f>
        <v>0.38469047822426145</v>
      </c>
      <c r="C24">
        <f t="shared" si="36"/>
        <v>0.37040061462042839</v>
      </c>
      <c r="D24">
        <f t="shared" si="36"/>
        <v>0.34459667280016837</v>
      </c>
      <c r="E24">
        <f t="shared" si="36"/>
        <v>0.35208642476085827</v>
      </c>
      <c r="F24">
        <f t="shared" ref="F24" si="37">AVERAGE(B24:E24)</f>
        <v>0.36294354760142911</v>
      </c>
      <c r="J24" t="e">
        <f t="shared" ref="J24:M24" si="38">J16/J8</f>
        <v>#DIV/0!</v>
      </c>
      <c r="K24" t="e">
        <f t="shared" si="38"/>
        <v>#DIV/0!</v>
      </c>
      <c r="L24" t="e">
        <f t="shared" si="38"/>
        <v>#DIV/0!</v>
      </c>
      <c r="M24" t="e">
        <f t="shared" si="38"/>
        <v>#DIV/0!</v>
      </c>
      <c r="Q24" t="e">
        <f t="shared" ref="Q24:T24" si="39">Q16/Q8</f>
        <v>#DIV/0!</v>
      </c>
      <c r="R24" t="e">
        <f t="shared" si="39"/>
        <v>#DIV/0!</v>
      </c>
      <c r="S24" t="e">
        <f t="shared" si="39"/>
        <v>#DIV/0!</v>
      </c>
      <c r="T24" t="e">
        <f t="shared" si="39"/>
        <v>#DIV/0!</v>
      </c>
      <c r="X24" t="e">
        <f t="shared" ref="X24:AA24" si="40">X16/X8</f>
        <v>#DIV/0!</v>
      </c>
      <c r="Y24" t="e">
        <f t="shared" si="40"/>
        <v>#DIV/0!</v>
      </c>
      <c r="Z24" t="e">
        <f t="shared" si="40"/>
        <v>#DIV/0!</v>
      </c>
      <c r="AA24" t="e">
        <f t="shared" si="40"/>
        <v>#DIV/0!</v>
      </c>
      <c r="AE24" t="e">
        <f t="shared" ref="AE24:AH24" si="41">AE16/AE8</f>
        <v>#DIV/0!</v>
      </c>
      <c r="AF24" t="e">
        <f t="shared" si="41"/>
        <v>#DIV/0!</v>
      </c>
      <c r="AG24" t="e">
        <f t="shared" si="41"/>
        <v>#DIV/0!</v>
      </c>
      <c r="AH24" t="e">
        <f t="shared" si="41"/>
        <v>#DIV/0!</v>
      </c>
      <c r="AL24" t="e">
        <f t="shared" ref="AL24:AO24" si="42">AL16/AL8</f>
        <v>#DIV/0!</v>
      </c>
      <c r="AM24" t="e">
        <f t="shared" si="42"/>
        <v>#DIV/0!</v>
      </c>
      <c r="AN24" t="e">
        <f t="shared" si="42"/>
        <v>#DIV/0!</v>
      </c>
      <c r="AO24" t="e">
        <f t="shared" si="42"/>
        <v>#DIV/0!</v>
      </c>
    </row>
    <row r="25" spans="1:42" x14ac:dyDescent="0.15">
      <c r="I25" t="s">
        <v>10</v>
      </c>
    </row>
    <row r="26" spans="1:42" x14ac:dyDescent="0.15">
      <c r="B26">
        <f>B19/0.38128016</f>
        <v>0.82101582864092282</v>
      </c>
      <c r="C26">
        <f t="shared" ref="C26:E26" si="43">C19/0.38128016</f>
        <v>1.0109264486106673</v>
      </c>
      <c r="D26">
        <f t="shared" si="43"/>
        <v>1.1187313379466748</v>
      </c>
      <c r="E26">
        <f t="shared" si="43"/>
        <v>1.0493263791476701</v>
      </c>
      <c r="F26">
        <f t="shared" ref="F26:F30" si="44">AVERAGE(B26:E26)</f>
        <v>0.99999999858648381</v>
      </c>
      <c r="I26" t="s">
        <v>1</v>
      </c>
      <c r="J26">
        <f>J19/0.38128016</f>
        <v>0.56098252334780352</v>
      </c>
      <c r="K26">
        <f t="shared" ref="K26:M26" si="45">K19/0.38128016</f>
        <v>0.69014018140364286</v>
      </c>
      <c r="L26" s="6">
        <f t="shared" si="45"/>
        <v>0.10389719437271505</v>
      </c>
      <c r="M26">
        <f t="shared" si="45"/>
        <v>0.7748618314987421</v>
      </c>
      <c r="N26">
        <f>AVERAGE(J26,K26,M26)</f>
        <v>0.67532817875006279</v>
      </c>
      <c r="Q26">
        <f>Q19/0.38128016</f>
        <v>0.34987562967636227</v>
      </c>
      <c r="R26">
        <f t="shared" ref="R26:T26" si="46">R19/0.38128016</f>
        <v>0.32140021325069146</v>
      </c>
      <c r="S26">
        <f t="shared" si="46"/>
        <v>0.36982265330156017</v>
      </c>
      <c r="T26">
        <f t="shared" si="46"/>
        <v>0.3334443829707015</v>
      </c>
      <c r="U26">
        <f t="shared" ref="U26" si="47">AVERAGE(Q26:T26)</f>
        <v>0.34363571979982888</v>
      </c>
      <c r="X26">
        <f>X19/0.38128016</f>
        <v>0.41197210565292086</v>
      </c>
      <c r="Y26">
        <f t="shared" ref="Y26:AA26" si="48">Y19/0.38128016</f>
        <v>0.42628675475293232</v>
      </c>
      <c r="Z26">
        <f t="shared" si="48"/>
        <v>0.42305533110391508</v>
      </c>
      <c r="AA26">
        <f t="shared" si="48"/>
        <v>0.40128977377693592</v>
      </c>
      <c r="AB26">
        <f t="shared" ref="AB26" si="49">AVERAGE(X26:AA26)</f>
        <v>0.41565099132167604</v>
      </c>
      <c r="AE26">
        <f>AE19/0.38128016</f>
        <v>0.30245037091691412</v>
      </c>
      <c r="AF26">
        <f t="shared" ref="AF26:AH26" si="50">AF19/0.38128016</f>
        <v>0.37927197128218265</v>
      </c>
      <c r="AG26">
        <f t="shared" si="50"/>
        <v>0.40292859394862329</v>
      </c>
      <c r="AH26">
        <f t="shared" si="50"/>
        <v>0.34567558204928367</v>
      </c>
      <c r="AI26">
        <f t="shared" ref="AI26" si="51">AVERAGE(AE26:AH26)</f>
        <v>0.35758162954925093</v>
      </c>
      <c r="AL26">
        <f>AL19/0.38128016</f>
        <v>0.32816083063826113</v>
      </c>
      <c r="AM26">
        <f t="shared" ref="AM26:AO26" si="52">AM19/0.38128016</f>
        <v>0.34099393928391969</v>
      </c>
      <c r="AN26">
        <f t="shared" si="52"/>
        <v>0.34789884853401409</v>
      </c>
      <c r="AO26">
        <f t="shared" si="52"/>
        <v>0.33833986391156701</v>
      </c>
      <c r="AP26">
        <f t="shared" ref="AP26" si="53">AVERAGE(AL26:AO26)</f>
        <v>0.33884837059194051</v>
      </c>
    </row>
    <row r="27" spans="1:42" x14ac:dyDescent="0.15">
      <c r="B27">
        <f>B20/0.02008839</f>
        <v>0.9810016343044532</v>
      </c>
      <c r="C27">
        <f t="shared" ref="C27:E27" si="54">C20/0.02008839</f>
        <v>0.95668659203610129</v>
      </c>
      <c r="D27">
        <f t="shared" si="54"/>
        <v>0.75974625705528087</v>
      </c>
      <c r="E27">
        <f t="shared" si="54"/>
        <v>1.3025662648430472</v>
      </c>
      <c r="F27">
        <f t="shared" si="44"/>
        <v>1.0000001870597206</v>
      </c>
      <c r="I27" t="s">
        <v>2</v>
      </c>
      <c r="J27">
        <f>J20/0.02008839</f>
        <v>0.69001676267011891</v>
      </c>
      <c r="K27">
        <f t="shared" ref="K27:M27" si="55">K20/0.02008839</f>
        <v>0.72526118903631664</v>
      </c>
      <c r="L27">
        <f t="shared" si="55"/>
        <v>0.65058008183209293</v>
      </c>
      <c r="M27">
        <f t="shared" si="55"/>
        <v>0.81039816198097159</v>
      </c>
      <c r="N27">
        <f t="shared" ref="N27:N30" si="56">AVERAGE(J27:M27)</f>
        <v>0.71906404887987496</v>
      </c>
      <c r="Q27">
        <f>Q20/0.02008839</f>
        <v>0.14703224960360692</v>
      </c>
      <c r="R27">
        <f t="shared" ref="R27:T27" si="57">R20/0.02008839</f>
        <v>0.13438522786903251</v>
      </c>
      <c r="S27">
        <f t="shared" si="57"/>
        <v>0.18707787804496256</v>
      </c>
      <c r="T27">
        <f t="shared" si="57"/>
        <v>0.28759735298143713</v>
      </c>
      <c r="U27">
        <f t="shared" ref="U27:U30" si="58">AVERAGE(Q27:T27)</f>
        <v>0.1890231771247598</v>
      </c>
      <c r="X27">
        <f>X20/0.02008839</f>
        <v>0.45521039329092317</v>
      </c>
      <c r="Y27">
        <f t="shared" ref="Y27:AA27" si="59">Y20/0.02008839</f>
        <v>0.4396341128766908</v>
      </c>
      <c r="Z27">
        <f t="shared" si="59"/>
        <v>0.55415422350511767</v>
      </c>
      <c r="AA27">
        <f t="shared" si="59"/>
        <v>0.68858467630669851</v>
      </c>
      <c r="AB27">
        <f t="shared" ref="AB27:AB30" si="60">AVERAGE(X27:AA27)</f>
        <v>0.53439585149485747</v>
      </c>
      <c r="AE27">
        <f>AE20/0.02008839</f>
        <v>0.14646897230290595</v>
      </c>
      <c r="AF27">
        <f t="shared" ref="AF27:AH27" si="61">AF20/0.02008839</f>
        <v>0.29392958108948997</v>
      </c>
      <c r="AG27">
        <f t="shared" si="61"/>
        <v>0.16514646621856552</v>
      </c>
      <c r="AH27">
        <f t="shared" si="61"/>
        <v>0.28153971840280545</v>
      </c>
      <c r="AI27">
        <f t="shared" ref="AI27:AI30" si="62">AVERAGE(AE27:AH27)</f>
        <v>0.22177118450344172</v>
      </c>
      <c r="AL27">
        <f>AL20/0.02008839</f>
        <v>0.7441137795377375</v>
      </c>
      <c r="AM27">
        <f t="shared" ref="AM27:AO27" si="63">AM20/0.02008839</f>
        <v>0.77004209885895414</v>
      </c>
      <c r="AN27">
        <f t="shared" si="63"/>
        <v>0.74179352785917752</v>
      </c>
      <c r="AO27">
        <f t="shared" si="63"/>
        <v>0.98263786083423399</v>
      </c>
      <c r="AP27">
        <f t="shared" ref="AP27:AP30" si="64">AVERAGE(AL27:AO27)</f>
        <v>0.80964681677252581</v>
      </c>
    </row>
    <row r="28" spans="1:42" x14ac:dyDescent="0.15">
      <c r="B28">
        <f>B21/0.04902903</f>
        <v>0.96804479118246833</v>
      </c>
      <c r="C28">
        <f t="shared" ref="C28:E28" si="65">C21/0.04902903</f>
        <v>0.95417793725378253</v>
      </c>
      <c r="D28">
        <f t="shared" si="65"/>
        <v>1.0833074238826663</v>
      </c>
      <c r="E28">
        <f t="shared" si="65"/>
        <v>0.99447011747826231</v>
      </c>
      <c r="F28">
        <f t="shared" si="44"/>
        <v>1.0000000674492948</v>
      </c>
      <c r="I28" t="s">
        <v>3</v>
      </c>
      <c r="J28">
        <f>J21/0.04902903</f>
        <v>0.68269048307143676</v>
      </c>
      <c r="K28">
        <f t="shared" ref="K28:M28" si="66">K21/0.04902903</f>
        <v>0.73337987359267021</v>
      </c>
      <c r="L28">
        <f t="shared" si="66"/>
        <v>0.78930342309891066</v>
      </c>
      <c r="M28">
        <f t="shared" si="66"/>
        <v>0.73495905684001916</v>
      </c>
      <c r="N28">
        <f t="shared" si="56"/>
        <v>0.7350832091507592</v>
      </c>
      <c r="Q28">
        <f>Q21/0.04902903</f>
        <v>7.3253207446008273E-2</v>
      </c>
      <c r="R28">
        <f t="shared" ref="R28:T28" si="67">R21/0.04902903</f>
        <v>8.1124861930347847E-2</v>
      </c>
      <c r="S28">
        <f t="shared" si="67"/>
        <v>5.8036458561528947E-2</v>
      </c>
      <c r="T28">
        <f t="shared" si="67"/>
        <v>6.3864942805575434E-2</v>
      </c>
      <c r="U28">
        <f t="shared" si="58"/>
        <v>6.9069867685865122E-2</v>
      </c>
      <c r="X28">
        <f>X21/0.04902903</f>
        <v>0.32127781803829691</v>
      </c>
      <c r="Y28">
        <f t="shared" ref="Y28:AA28" si="68">Y21/0.04902903</f>
        <v>0.28996898167768437</v>
      </c>
      <c r="Z28">
        <f t="shared" si="68"/>
        <v>0.28120869231146312</v>
      </c>
      <c r="AA28">
        <f t="shared" si="68"/>
        <v>0.31779417458304121</v>
      </c>
      <c r="AB28">
        <f t="shared" si="60"/>
        <v>0.3025624166526214</v>
      </c>
      <c r="AE28">
        <f>AE21/0.04902903</f>
        <v>8.0421753121166256E-2</v>
      </c>
      <c r="AF28">
        <f t="shared" ref="AF28:AH28" si="69">AF21/0.04902903</f>
        <v>9.5604125040917531E-2</v>
      </c>
      <c r="AG28">
        <f t="shared" si="69"/>
        <v>6.2037590697546954E-2</v>
      </c>
      <c r="AH28">
        <f t="shared" si="69"/>
        <v>6.6495684611407896E-2</v>
      </c>
      <c r="AI28">
        <f t="shared" si="62"/>
        <v>7.613978836775967E-2</v>
      </c>
      <c r="AL28">
        <f>AL21/0.04902903</f>
        <v>0.73187456780585392</v>
      </c>
      <c r="AM28">
        <f t="shared" ref="AM28:AO28" si="70">AM21/0.04902903</f>
        <v>0.71017287207611013</v>
      </c>
      <c r="AN28">
        <f t="shared" si="70"/>
        <v>0.7419946339635537</v>
      </c>
      <c r="AO28">
        <f t="shared" si="70"/>
        <v>0.73705592126059938</v>
      </c>
      <c r="AP28">
        <f t="shared" si="64"/>
        <v>0.73027449877652928</v>
      </c>
    </row>
    <row r="29" spans="1:42" x14ac:dyDescent="0.15">
      <c r="B29">
        <f>B22/0.03588785</f>
        <v>0.93865593981879858</v>
      </c>
      <c r="C29">
        <f t="shared" ref="C29:E29" si="71">C22/0.03588785</f>
        <v>0.95076087254483177</v>
      </c>
      <c r="D29">
        <f t="shared" si="71"/>
        <v>0.98381767596312342</v>
      </c>
      <c r="E29">
        <f t="shared" si="71"/>
        <v>1.1267658522299597</v>
      </c>
      <c r="F29">
        <f t="shared" si="44"/>
        <v>1.0000000851391784</v>
      </c>
      <c r="I29" t="s">
        <v>17</v>
      </c>
      <c r="J29">
        <f>J22/0.03588785</f>
        <v>0.5578998483634211</v>
      </c>
      <c r="K29">
        <f t="shared" ref="K29:M29" si="72">K22/0.03588785</f>
        <v>0.57407594042073129</v>
      </c>
      <c r="L29">
        <f t="shared" si="72"/>
        <v>0.54181889660739069</v>
      </c>
      <c r="M29">
        <f t="shared" si="72"/>
        <v>0.56788627729386587</v>
      </c>
      <c r="N29">
        <f t="shared" si="56"/>
        <v>0.56042024067135221</v>
      </c>
      <c r="Q29">
        <f>Q22/0.03588785</f>
        <v>0.2673681914967892</v>
      </c>
      <c r="R29">
        <f t="shared" ref="R29:T29" si="73">R22/0.03588785</f>
        <v>0.28417922735925161</v>
      </c>
      <c r="S29">
        <f t="shared" si="73"/>
        <v>0.2674280640925466</v>
      </c>
      <c r="T29">
        <f t="shared" si="73"/>
        <v>0.34457128890160538</v>
      </c>
      <c r="U29">
        <f t="shared" si="58"/>
        <v>0.29088669296254821</v>
      </c>
      <c r="X29">
        <f>X22/0.03588785</f>
        <v>0.56941250969814583</v>
      </c>
      <c r="Y29">
        <f t="shared" ref="Y29:AA29" si="74">Y22/0.03588785</f>
        <v>0.57954869558372701</v>
      </c>
      <c r="Z29">
        <f t="shared" si="74"/>
        <v>0.58198953577427925</v>
      </c>
      <c r="AA29">
        <f t="shared" si="74"/>
        <v>0.62325855922987305</v>
      </c>
      <c r="AB29">
        <f t="shared" si="60"/>
        <v>0.58855232507150623</v>
      </c>
      <c r="AE29">
        <f>AE22/0.03588785</f>
        <v>8.5056848398738366E-2</v>
      </c>
      <c r="AF29">
        <f t="shared" ref="AF29:AH29" si="75">AF22/0.03588785</f>
        <v>9.407589885397645E-2</v>
      </c>
      <c r="AG29">
        <f t="shared" si="75"/>
        <v>8.7390814282518658E-2</v>
      </c>
      <c r="AH29">
        <f t="shared" si="75"/>
        <v>0.1428021765710587</v>
      </c>
      <c r="AI29">
        <f t="shared" si="62"/>
        <v>0.10233143452657305</v>
      </c>
      <c r="AL29">
        <f>AL22/0.03588785</f>
        <v>0.35037939063307766</v>
      </c>
      <c r="AM29">
        <f t="shared" ref="AM29:AO29" si="76">AM22/0.03588785</f>
        <v>0.39019841876189754</v>
      </c>
      <c r="AN29">
        <f t="shared" si="76"/>
        <v>0.37437821131599713</v>
      </c>
      <c r="AO29">
        <f t="shared" si="76"/>
        <v>0.47375237200030224</v>
      </c>
      <c r="AP29">
        <f t="shared" si="64"/>
        <v>0.39717709817781865</v>
      </c>
    </row>
    <row r="30" spans="1:42" x14ac:dyDescent="0.15">
      <c r="B30">
        <f>B23/0.04657772</f>
        <v>1.0068107552852632</v>
      </c>
      <c r="C30">
        <f t="shared" ref="C30:E30" si="77">C23/0.04657772</f>
        <v>0.9595601493651853</v>
      </c>
      <c r="D30">
        <f t="shared" si="77"/>
        <v>0.95938391115346044</v>
      </c>
      <c r="E30">
        <f t="shared" si="77"/>
        <v>1.0742455039507375</v>
      </c>
      <c r="F30">
        <f t="shared" si="44"/>
        <v>1.0000000799386615</v>
      </c>
      <c r="I30" t="s">
        <v>18</v>
      </c>
      <c r="J30">
        <f>J23/0.04657772</f>
        <v>0.88361663618348929</v>
      </c>
      <c r="K30">
        <f t="shared" ref="K30:M30" si="78">K23/0.04657772</f>
        <v>0.91902022043872322</v>
      </c>
      <c r="L30">
        <f t="shared" si="78"/>
        <v>0.92153316742472713</v>
      </c>
      <c r="M30">
        <f t="shared" si="78"/>
        <v>1.0211959688013947</v>
      </c>
      <c r="N30">
        <f t="shared" si="56"/>
        <v>0.93634149821208357</v>
      </c>
      <c r="Q30">
        <f>Q23/0.04657772</f>
        <v>0.25918871465672222</v>
      </c>
      <c r="R30">
        <f t="shared" ref="R30:T30" si="79">R23/0.04657772</f>
        <v>0.24525986616806025</v>
      </c>
      <c r="S30">
        <f t="shared" si="79"/>
        <v>0.25749084927116306</v>
      </c>
      <c r="T30">
        <f t="shared" si="79"/>
        <v>0.33794571182833205</v>
      </c>
      <c r="U30">
        <f t="shared" si="58"/>
        <v>0.27497128548106942</v>
      </c>
      <c r="X30">
        <f>X23/0.04657772</f>
        <v>0.49783911565290273</v>
      </c>
      <c r="Y30">
        <f t="shared" ref="Y30:AA30" si="80">Y23/0.04657772</f>
        <v>0.50819878461253709</v>
      </c>
      <c r="Z30">
        <f t="shared" si="80"/>
        <v>0.48494671453470073</v>
      </c>
      <c r="AA30">
        <f t="shared" si="80"/>
        <v>0.5755505472667769</v>
      </c>
      <c r="AB30">
        <f t="shared" si="60"/>
        <v>0.51663379051672942</v>
      </c>
      <c r="AE30">
        <f>AE23/0.04657772</f>
        <v>9.6563233877829821E-2</v>
      </c>
      <c r="AF30">
        <f t="shared" ref="AF30:AH30" si="81">AF23/0.04657772</f>
        <v>6.6680301337337045E-2</v>
      </c>
      <c r="AG30">
        <f t="shared" si="81"/>
        <v>8.6633974658299723E-2</v>
      </c>
      <c r="AH30">
        <f t="shared" si="81"/>
        <v>0.1038812404955836</v>
      </c>
      <c r="AI30">
        <f t="shared" si="62"/>
        <v>8.8439687592262547E-2</v>
      </c>
      <c r="AL30">
        <f>AL23/0.04657772</f>
        <v>0.23087176521045988</v>
      </c>
      <c r="AM30">
        <f t="shared" ref="AM30:AO30" si="82">AM23/0.04657772</f>
        <v>0.24914814164318405</v>
      </c>
      <c r="AN30">
        <f t="shared" si="82"/>
        <v>0.530155516590055</v>
      </c>
      <c r="AO30">
        <f t="shared" si="82"/>
        <v>0.31900845762290114</v>
      </c>
      <c r="AP30">
        <f t="shared" si="64"/>
        <v>0.33229597026665003</v>
      </c>
    </row>
    <row r="31" spans="1:42" x14ac:dyDescent="0.15">
      <c r="B31">
        <f>B24/0.36294355</f>
        <v>1.0599182110393239</v>
      </c>
      <c r="C31">
        <f t="shared" ref="C31:E31" si="83">C24/0.36294355</f>
        <v>1.0205460728546585</v>
      </c>
      <c r="D31">
        <f t="shared" si="83"/>
        <v>0.9494497775209626</v>
      </c>
      <c r="E31">
        <f t="shared" si="83"/>
        <v>0.97008591215041096</v>
      </c>
      <c r="F31">
        <f>AVERAGE(B31:E31)</f>
        <v>0.99999999339133894</v>
      </c>
      <c r="I31" t="s">
        <v>19</v>
      </c>
      <c r="J31" t="e">
        <f>J24/0.36294355</f>
        <v>#DIV/0!</v>
      </c>
      <c r="K31" t="e">
        <f t="shared" ref="K31:M31" si="84">K24/0.36294355</f>
        <v>#DIV/0!</v>
      </c>
      <c r="L31" t="e">
        <f t="shared" si="84"/>
        <v>#DIV/0!</v>
      </c>
      <c r="M31" t="e">
        <f t="shared" si="84"/>
        <v>#DIV/0!</v>
      </c>
      <c r="N31" t="e">
        <f>AVERAGE(J31:M31)</f>
        <v>#DIV/0!</v>
      </c>
      <c r="Q31" t="e">
        <f>Q24/0.36294355</f>
        <v>#DIV/0!</v>
      </c>
      <c r="R31" t="e">
        <f t="shared" ref="R31:T31" si="85">R24/0.36294355</f>
        <v>#DIV/0!</v>
      </c>
      <c r="S31" t="e">
        <f t="shared" si="85"/>
        <v>#DIV/0!</v>
      </c>
      <c r="T31" t="e">
        <f t="shared" si="85"/>
        <v>#DIV/0!</v>
      </c>
      <c r="U31" t="e">
        <f>AVERAGE(Q31:T31)</f>
        <v>#DIV/0!</v>
      </c>
      <c r="X31" t="e">
        <f>X24/0.36294355</f>
        <v>#DIV/0!</v>
      </c>
      <c r="Y31" t="e">
        <f t="shared" ref="Y31:AA31" si="86">Y24/0.36294355</f>
        <v>#DIV/0!</v>
      </c>
      <c r="Z31" t="e">
        <f t="shared" si="86"/>
        <v>#DIV/0!</v>
      </c>
      <c r="AA31" t="e">
        <f t="shared" si="86"/>
        <v>#DIV/0!</v>
      </c>
      <c r="AB31" t="e">
        <f>AVERAGE(X31:AA31)</f>
        <v>#DIV/0!</v>
      </c>
      <c r="AE31" t="e">
        <f>AE24/0.36294355</f>
        <v>#DIV/0!</v>
      </c>
      <c r="AF31" t="e">
        <f t="shared" ref="AF31:AH31" si="87">AF24/0.36294355</f>
        <v>#DIV/0!</v>
      </c>
      <c r="AG31" t="e">
        <f t="shared" si="87"/>
        <v>#DIV/0!</v>
      </c>
      <c r="AH31" t="e">
        <f t="shared" si="87"/>
        <v>#DIV/0!</v>
      </c>
      <c r="AI31" t="e">
        <f>AVERAGE(AE31:AH31)</f>
        <v>#DIV/0!</v>
      </c>
      <c r="AL31" t="e">
        <f>AL24/0.36294355</f>
        <v>#DIV/0!</v>
      </c>
      <c r="AM31" t="e">
        <f t="shared" ref="AM31:AO31" si="88">AM24/0.36294355</f>
        <v>#DIV/0!</v>
      </c>
      <c r="AN31" t="e">
        <f t="shared" si="88"/>
        <v>#DIV/0!</v>
      </c>
      <c r="AO31" t="e">
        <f t="shared" si="88"/>
        <v>#DIV/0!</v>
      </c>
      <c r="AP31" t="e">
        <f>AVERAGE(AL31:AO31)</f>
        <v>#DIV/0!</v>
      </c>
    </row>
    <row r="32" spans="1:42" x14ac:dyDescent="0.15">
      <c r="I32" t="s">
        <v>11</v>
      </c>
    </row>
    <row r="33" spans="2:44" x14ac:dyDescent="0.15">
      <c r="B33">
        <f>B26/0.96042289</f>
        <v>0.85484825194131175</v>
      </c>
      <c r="C33">
        <f>C26/0.96042289</f>
        <v>1.0525847094405125</v>
      </c>
      <c r="D33">
        <f>D26/0.96042289</f>
        <v>1.1648320230546303</v>
      </c>
      <c r="E33">
        <f>E26/0.96042289</f>
        <v>1.0925670244569765</v>
      </c>
      <c r="I33" t="s">
        <v>1</v>
      </c>
      <c r="J33">
        <f>J26/0.67532818</f>
        <v>0.83068134865600241</v>
      </c>
      <c r="K33">
        <f t="shared" ref="K33:M33" si="89">K26/0.67532818</f>
        <v>1.0219330421005723</v>
      </c>
      <c r="L33" s="6">
        <f t="shared" si="89"/>
        <v>0.1538469701837632</v>
      </c>
      <c r="M33">
        <f t="shared" si="89"/>
        <v>1.1473856036908487</v>
      </c>
      <c r="Q33">
        <f>Q26/0.34363572</f>
        <v>1.0181585013233265</v>
      </c>
      <c r="R33">
        <f t="shared" ref="R33:T33" si="90">R26/0.34363572</f>
        <v>0.93529337768114296</v>
      </c>
      <c r="S33">
        <f t="shared" si="90"/>
        <v>1.0762055041936858</v>
      </c>
      <c r="T33">
        <f t="shared" si="90"/>
        <v>0.97034261447180614</v>
      </c>
      <c r="X33">
        <f>X26/0.41565099</f>
        <v>0.99114910240661491</v>
      </c>
      <c r="Y33">
        <f t="shared" ref="Y33:AA33" si="91">Y26/0.41565099</f>
        <v>1.0255882098414641</v>
      </c>
      <c r="Z33">
        <f t="shared" si="91"/>
        <v>1.0178138420984275</v>
      </c>
      <c r="AA33">
        <f t="shared" si="91"/>
        <v>0.96544885837258787</v>
      </c>
      <c r="AE33">
        <f>AE26/0.35758163</f>
        <v>0.84582189224014148</v>
      </c>
      <c r="AF33">
        <f t="shared" ref="AF33:AH33" si="92">AF26/0.35758163</f>
        <v>1.0606584328232485</v>
      </c>
      <c r="AG33">
        <f t="shared" si="92"/>
        <v>1.1268156978551256</v>
      </c>
      <c r="AH33">
        <f t="shared" si="92"/>
        <v>0.96670397203928982</v>
      </c>
      <c r="AL33">
        <f>AL26/0.33884837</f>
        <v>0.9684592274658459</v>
      </c>
      <c r="AM33">
        <f t="shared" ref="AM33:AO33" si="93">AM26/0.33884837</f>
        <v>1.006331945123182</v>
      </c>
      <c r="AN33">
        <f t="shared" si="93"/>
        <v>1.0267095235960972</v>
      </c>
      <c r="AO33">
        <f t="shared" si="93"/>
        <v>0.99849931080254861</v>
      </c>
    </row>
    <row r="34" spans="2:44" x14ac:dyDescent="0.15">
      <c r="B34">
        <f t="shared" ref="B34:E34" si="94">B27/0.96042289</f>
        <v>1.0214267532757921</v>
      </c>
      <c r="C34">
        <f t="shared" si="94"/>
        <v>0.99610973665579883</v>
      </c>
      <c r="D34">
        <f t="shared" si="94"/>
        <v>0.79105388362337015</v>
      </c>
      <c r="E34">
        <f t="shared" si="94"/>
        <v>1.3562424202978409</v>
      </c>
      <c r="I34" t="s">
        <v>2</v>
      </c>
      <c r="J34">
        <f t="shared" ref="J34:M34" si="95">J27/0.67532818</f>
        <v>1.0217502883858911</v>
      </c>
      <c r="K34">
        <f t="shared" si="95"/>
        <v>1.0739388796663523</v>
      </c>
      <c r="L34">
        <f t="shared" si="95"/>
        <v>0.9633539678917189</v>
      </c>
      <c r="M34">
        <f t="shared" si="95"/>
        <v>1.2000064353615032</v>
      </c>
      <c r="Q34">
        <f t="shared" ref="Q34:T34" si="96">Q27/0.34363572</f>
        <v>0.42787242724245</v>
      </c>
      <c r="R34">
        <f t="shared" si="96"/>
        <v>0.39106885590657608</v>
      </c>
      <c r="S34">
        <f t="shared" si="96"/>
        <v>0.54440754309523631</v>
      </c>
      <c r="T34">
        <f t="shared" si="96"/>
        <v>0.83692508154110734</v>
      </c>
      <c r="X34">
        <f t="shared" ref="X34:AA34" si="97">X27/0.41565099</f>
        <v>1.0951745677086517</v>
      </c>
      <c r="Y34">
        <f t="shared" si="97"/>
        <v>1.0577001461651536</v>
      </c>
      <c r="Z34">
        <f t="shared" si="97"/>
        <v>1.3332200255438287</v>
      </c>
      <c r="AA34">
        <f t="shared" si="97"/>
        <v>1.6566414921968513</v>
      </c>
      <c r="AE34">
        <f t="shared" ref="AE34:AH34" si="98">AE27/0.35758163</f>
        <v>0.40960989048264579</v>
      </c>
      <c r="AF34">
        <f t="shared" si="98"/>
        <v>0.82199295609645828</v>
      </c>
      <c r="AG34">
        <f t="shared" si="98"/>
        <v>0.46184270209452744</v>
      </c>
      <c r="AH34">
        <f t="shared" si="98"/>
        <v>0.78734390914545993</v>
      </c>
      <c r="AL34">
        <f t="shared" ref="AL34:AO34" si="99">AL27/0.33884837</f>
        <v>2.1960081423373454</v>
      </c>
      <c r="AM34">
        <f t="shared" si="99"/>
        <v>2.2725270859616473</v>
      </c>
      <c r="AN34">
        <f t="shared" si="99"/>
        <v>2.1891606793303375</v>
      </c>
      <c r="AO34">
        <f t="shared" si="99"/>
        <v>2.8999338578321447</v>
      </c>
    </row>
    <row r="35" spans="2:44" x14ac:dyDescent="0.15">
      <c r="B35">
        <f t="shared" ref="B35:E35" si="100">B28/0.96042289</f>
        <v>1.0079359845145592</v>
      </c>
      <c r="C35">
        <f t="shared" si="100"/>
        <v>0.99349770521794045</v>
      </c>
      <c r="D35">
        <f t="shared" si="100"/>
        <v>1.1279483602089766</v>
      </c>
      <c r="E35">
        <f t="shared" si="100"/>
        <v>1.0354502457539951</v>
      </c>
      <c r="I35" t="s">
        <v>3</v>
      </c>
      <c r="J35">
        <f t="shared" ref="J35:M35" si="101">J28/0.67532818</f>
        <v>1.0109018152795533</v>
      </c>
      <c r="K35">
        <f t="shared" si="101"/>
        <v>1.0859607155630175</v>
      </c>
      <c r="L35">
        <f t="shared" si="101"/>
        <v>1.168770157198106</v>
      </c>
      <c r="M35">
        <f t="shared" si="101"/>
        <v>1.0882991093900736</v>
      </c>
      <c r="Q35">
        <f t="shared" ref="Q35:T35" si="102">Q28/0.34363572</f>
        <v>0.21317110877183629</v>
      </c>
      <c r="R35">
        <f t="shared" si="102"/>
        <v>0.2360780827160455</v>
      </c>
      <c r="S35">
        <f t="shared" si="102"/>
        <v>0.16888948145882202</v>
      </c>
      <c r="T35">
        <f t="shared" si="102"/>
        <v>0.18585071076305873</v>
      </c>
      <c r="X35">
        <f t="shared" ref="X35:AA35" si="103">X28/0.41565099</f>
        <v>0.77295092702244472</v>
      </c>
      <c r="Y35">
        <f t="shared" si="103"/>
        <v>0.69762610616585896</v>
      </c>
      <c r="Z35">
        <f t="shared" si="103"/>
        <v>0.67655003615283849</v>
      </c>
      <c r="AA35">
        <f t="shared" si="103"/>
        <v>0.76456975257785675</v>
      </c>
      <c r="AE35">
        <f t="shared" ref="AE35:AH35" si="104">AE28/0.35758163</f>
        <v>0.22490459904544385</v>
      </c>
      <c r="AF35">
        <f t="shared" si="104"/>
        <v>0.26736307746266924</v>
      </c>
      <c r="AG35">
        <f t="shared" si="104"/>
        <v>0.17349210779521015</v>
      </c>
      <c r="AH35">
        <f t="shared" si="104"/>
        <v>0.18595945382151735</v>
      </c>
      <c r="AL35">
        <f t="shared" ref="AL35:AO35" si="105">AL28/0.33884837</f>
        <v>2.1598881169351762</v>
      </c>
      <c r="AM35">
        <f t="shared" si="105"/>
        <v>2.0958426687314744</v>
      </c>
      <c r="AN35">
        <f t="shared" si="105"/>
        <v>2.1897541781403689</v>
      </c>
      <c r="AO35">
        <f t="shared" si="105"/>
        <v>2.1751791848979511</v>
      </c>
    </row>
    <row r="36" spans="2:44" x14ac:dyDescent="0.15">
      <c r="B36">
        <f t="shared" ref="B36:E36" si="106">B29/0.96042289</f>
        <v>0.97733607725530003</v>
      </c>
      <c r="C36">
        <f t="shared" si="106"/>
        <v>0.98993983009383679</v>
      </c>
      <c r="D36">
        <f t="shared" si="106"/>
        <v>1.0243588383895383</v>
      </c>
      <c r="E36">
        <f t="shared" si="106"/>
        <v>1.1731976236321895</v>
      </c>
      <c r="I36" t="s">
        <v>17</v>
      </c>
      <c r="J36">
        <f t="shared" ref="J36:M36" si="107">J29/0.67532818</f>
        <v>0.82611664207973845</v>
      </c>
      <c r="K36">
        <f t="shared" si="107"/>
        <v>0.85006957716577347</v>
      </c>
      <c r="L36">
        <f t="shared" si="107"/>
        <v>0.80230458709333108</v>
      </c>
      <c r="M36">
        <f t="shared" si="107"/>
        <v>0.84090416202366369</v>
      </c>
      <c r="Q36">
        <f t="shared" ref="Q36:T36" si="108">Q29/0.34363572</f>
        <v>0.77805704103400319</v>
      </c>
      <c r="R36">
        <f t="shared" si="108"/>
        <v>0.82697813649655405</v>
      </c>
      <c r="S36">
        <f t="shared" si="108"/>
        <v>0.77823127378186008</v>
      </c>
      <c r="T36">
        <f t="shared" si="108"/>
        <v>1.0027225601040701</v>
      </c>
      <c r="X36">
        <f t="shared" ref="X36:AA36" si="109">X29/0.41565099</f>
        <v>1.3699293960496661</v>
      </c>
      <c r="Y36">
        <f t="shared" si="109"/>
        <v>1.3943156867826227</v>
      </c>
      <c r="Z36">
        <f t="shared" si="109"/>
        <v>1.4001880177749109</v>
      </c>
      <c r="AA36">
        <f t="shared" si="109"/>
        <v>1.4994757001056898</v>
      </c>
      <c r="AE36">
        <f t="shared" ref="AE36:AH36" si="110">AE29/0.35758163</f>
        <v>0.23786694075626416</v>
      </c>
      <c r="AF36">
        <f t="shared" si="110"/>
        <v>0.26308929475481291</v>
      </c>
      <c r="AG36">
        <f t="shared" si="110"/>
        <v>0.2443940262885391</v>
      </c>
      <c r="AH36">
        <f t="shared" si="110"/>
        <v>0.39935546065679806</v>
      </c>
      <c r="AL36">
        <f t="shared" ref="AL36:AO36" si="111">AL29/0.33884837</f>
        <v>1.0340300312882651</v>
      </c>
      <c r="AM36">
        <f t="shared" si="111"/>
        <v>1.151542853111253</v>
      </c>
      <c r="AN36">
        <f t="shared" si="111"/>
        <v>1.1048546915424062</v>
      </c>
      <c r="AO36">
        <f t="shared" si="111"/>
        <v>1.3981249843412327</v>
      </c>
    </row>
    <row r="37" spans="2:44" x14ac:dyDescent="0.15">
      <c r="B37">
        <f t="shared" ref="B37:E37" si="112">B30/0.96042289</f>
        <v>1.0482994166093471</v>
      </c>
      <c r="C37">
        <f t="shared" si="112"/>
        <v>0.99910170754591787</v>
      </c>
      <c r="D37">
        <f t="shared" si="112"/>
        <v>0.9989182069093131</v>
      </c>
      <c r="E37">
        <f t="shared" si="112"/>
        <v>1.1185130166470079</v>
      </c>
      <c r="I37" t="s">
        <v>18</v>
      </c>
      <c r="J37">
        <f t="shared" ref="J37:M37" si="113">J30/0.67532818</f>
        <v>1.3084255364310273</v>
      </c>
      <c r="K37">
        <f t="shared" si="113"/>
        <v>1.3608498025933455</v>
      </c>
      <c r="L37">
        <f t="shared" si="113"/>
        <v>1.3645708778578249</v>
      </c>
      <c r="M37">
        <f t="shared" si="113"/>
        <v>1.5121477217216004</v>
      </c>
      <c r="Q37">
        <f t="shared" ref="Q37:T37" si="114">Q30/0.34363572</f>
        <v>0.75425428606991796</v>
      </c>
      <c r="R37">
        <f t="shared" si="114"/>
        <v>0.7137205240714215</v>
      </c>
      <c r="S37">
        <f t="shared" si="114"/>
        <v>0.74931339870943303</v>
      </c>
      <c r="T37">
        <f t="shared" si="114"/>
        <v>0.98344174414793684</v>
      </c>
      <c r="X37">
        <f t="shared" ref="X37:AA37" si="115">X30/0.41565099</f>
        <v>1.1977335014958168</v>
      </c>
      <c r="Y37">
        <f t="shared" si="115"/>
        <v>1.2226574622438338</v>
      </c>
      <c r="Z37">
        <f t="shared" si="115"/>
        <v>1.1667161301232574</v>
      </c>
      <c r="AA37">
        <f t="shared" si="115"/>
        <v>1.384696683308217</v>
      </c>
      <c r="AE37">
        <f t="shared" ref="AE37:AH37" si="116">AE30/0.35758163</f>
        <v>0.27004528694001934</v>
      </c>
      <c r="AF37">
        <f t="shared" si="116"/>
        <v>0.186475746355698</v>
      </c>
      <c r="AG37">
        <f t="shared" si="116"/>
        <v>0.24227747565863417</v>
      </c>
      <c r="AH37">
        <f t="shared" si="116"/>
        <v>0.29051056256884228</v>
      </c>
      <c r="AL37">
        <f t="shared" ref="AL37:AO37" si="117">AL30/0.33884837</f>
        <v>0.68134241050195954</v>
      </c>
      <c r="AM37">
        <f t="shared" si="117"/>
        <v>0.7352791505037608</v>
      </c>
      <c r="AN37">
        <f t="shared" si="117"/>
        <v>1.5645803950305412</v>
      </c>
      <c r="AO37">
        <f t="shared" si="117"/>
        <v>0.94144899567585683</v>
      </c>
    </row>
    <row r="38" spans="2:44" x14ac:dyDescent="0.15">
      <c r="B38">
        <f t="shared" ref="B38:E38" si="118">B31/0.96042289</f>
        <v>1.1035953245963597</v>
      </c>
      <c r="C38">
        <f t="shared" si="118"/>
        <v>1.0626007391958958</v>
      </c>
      <c r="D38">
        <f t="shared" si="118"/>
        <v>0.98857470746137943</v>
      </c>
      <c r="E38">
        <f t="shared" si="118"/>
        <v>1.010061216002891</v>
      </c>
      <c r="I38" t="s">
        <v>19</v>
      </c>
    </row>
    <row r="39" spans="2:44" x14ac:dyDescent="0.15">
      <c r="I39" t="s">
        <v>12</v>
      </c>
      <c r="N39" t="s">
        <v>13</v>
      </c>
      <c r="O39" t="s">
        <v>14</v>
      </c>
      <c r="U39" t="s">
        <v>13</v>
      </c>
      <c r="V39" t="s">
        <v>14</v>
      </c>
      <c r="W39" t="s">
        <v>20</v>
      </c>
      <c r="AB39" t="s">
        <v>13</v>
      </c>
      <c r="AC39" t="s">
        <v>14</v>
      </c>
      <c r="AD39" t="s">
        <v>20</v>
      </c>
      <c r="AI39" t="s">
        <v>13</v>
      </c>
      <c r="AJ39" t="s">
        <v>14</v>
      </c>
      <c r="AK39" t="s">
        <v>20</v>
      </c>
      <c r="AP39" t="s">
        <v>13</v>
      </c>
      <c r="AQ39" t="s">
        <v>14</v>
      </c>
      <c r="AR39" t="s">
        <v>20</v>
      </c>
    </row>
    <row r="40" spans="2:44" x14ac:dyDescent="0.15">
      <c r="B40">
        <f>1/B33</f>
        <v>1.1697982627080969</v>
      </c>
      <c r="C40">
        <f t="shared" ref="C40:E40" si="119">1/C33</f>
        <v>0.95004230161346037</v>
      </c>
      <c r="D40">
        <f t="shared" si="119"/>
        <v>0.85849288155524917</v>
      </c>
      <c r="E40">
        <f t="shared" si="119"/>
        <v>0.91527565596903881</v>
      </c>
      <c r="F40">
        <f>AVERAGE(B40:E40)</f>
        <v>0.97340227546146141</v>
      </c>
      <c r="G40">
        <f>STDEV(B40:E40)</f>
        <v>0.13625948882710145</v>
      </c>
      <c r="I40" t="s">
        <v>1</v>
      </c>
      <c r="J40">
        <f>1/J33</f>
        <v>1.2038310497977907</v>
      </c>
      <c r="K40">
        <f>1/K33</f>
        <v>0.97853769161285831</v>
      </c>
      <c r="L40" s="1">
        <f>1/L33</f>
        <v>6.4999655099190159</v>
      </c>
      <c r="M40">
        <f>1/M33</f>
        <v>0.87154658101274185</v>
      </c>
      <c r="N40" s="2">
        <f>AVERAGE(J40,K40,M40)</f>
        <v>1.0179717741411303</v>
      </c>
      <c r="O40" s="3">
        <f>STDEV(J40,K40,M40)</f>
        <v>0.16961582236800865</v>
      </c>
      <c r="P40" s="4"/>
      <c r="Q40">
        <f>1/Q33</f>
        <v>0.98216534920670462</v>
      </c>
      <c r="R40">
        <f t="shared" ref="R40:T40" si="120">1/R33</f>
        <v>1.0691832358305402</v>
      </c>
      <c r="S40">
        <f t="shared" si="120"/>
        <v>0.92919056453741111</v>
      </c>
      <c r="T40">
        <f t="shared" si="120"/>
        <v>1.030563828781587</v>
      </c>
      <c r="U40" s="2">
        <f>AVERAGE(Q40:T40)</f>
        <v>1.0027757445890608</v>
      </c>
      <c r="V40" s="3">
        <f>STDEV(Q40:T40)</f>
        <v>6.0612703941029945E-2</v>
      </c>
      <c r="W40" s="4"/>
      <c r="X40">
        <f>1/X33</f>
        <v>1.0089299355383505</v>
      </c>
      <c r="Y40">
        <f t="shared" ref="Y40:AA40" si="121">1/Y33</f>
        <v>0.97505021060507358</v>
      </c>
      <c r="Z40">
        <f t="shared" si="121"/>
        <v>0.98249793689020704</v>
      </c>
      <c r="AA40">
        <f t="shared" si="121"/>
        <v>1.0357876456404469</v>
      </c>
      <c r="AB40" s="2">
        <f>AVERAGE(X40:AA40)</f>
        <v>1.0005664321685195</v>
      </c>
      <c r="AC40" s="3">
        <f>STDEV(X40:AA40)</f>
        <v>2.7616602201993867E-2</v>
      </c>
      <c r="AD40" s="4"/>
      <c r="AE40">
        <f>1/AE33</f>
        <v>1.1822820018899263</v>
      </c>
      <c r="AF40">
        <f t="shared" ref="AF40:AH40" si="122">1/AF33</f>
        <v>0.94281058732377343</v>
      </c>
      <c r="AG40">
        <f t="shared" si="122"/>
        <v>0.88745657511115872</v>
      </c>
      <c r="AH40">
        <f t="shared" si="122"/>
        <v>1.0344428376460182</v>
      </c>
      <c r="AI40" s="2">
        <f>AVERAGE(AE40:AH40)</f>
        <v>1.0117480004927191</v>
      </c>
      <c r="AJ40" s="3">
        <f>STDEV(AE40:AH40)</f>
        <v>0.12883791706864794</v>
      </c>
      <c r="AK40" s="4"/>
      <c r="AL40">
        <f>1/AL33</f>
        <v>1.0325679921669872</v>
      </c>
      <c r="AM40">
        <f t="shared" ref="AM40:AO40" si="123">1/AM33</f>
        <v>0.99370789613321187</v>
      </c>
      <c r="AN40">
        <f t="shared" si="123"/>
        <v>0.97398531621432138</v>
      </c>
      <c r="AO40">
        <f t="shared" si="123"/>
        <v>1.0015029446502524</v>
      </c>
      <c r="AP40" s="2">
        <f>AVERAGE(AL40:AO40)</f>
        <v>1.0004410372911932</v>
      </c>
      <c r="AQ40" s="3">
        <f>STDEV(AL40:AO40)</f>
        <v>2.4348232272460579E-2</v>
      </c>
      <c r="AR40" s="4"/>
    </row>
    <row r="41" spans="2:44" x14ac:dyDescent="0.15">
      <c r="B41">
        <f t="shared" ref="B41:E41" si="124">1/B34</f>
        <v>0.97902272169093385</v>
      </c>
      <c r="C41">
        <f t="shared" si="124"/>
        <v>1.0039054565988501</v>
      </c>
      <c r="D41">
        <f t="shared" si="124"/>
        <v>1.2641363890656423</v>
      </c>
      <c r="E41">
        <f t="shared" si="124"/>
        <v>0.73733130967868754</v>
      </c>
      <c r="F41">
        <f t="shared" ref="F41:F45" si="125">AVERAGE(B41:E41)</f>
        <v>0.99609896925852848</v>
      </c>
      <c r="G41">
        <f t="shared" ref="G41:G45" si="126">STDEV(B41:E41)</f>
        <v>0.21537355109736522</v>
      </c>
      <c r="I41" t="s">
        <v>2</v>
      </c>
      <c r="J41">
        <f t="shared" ref="J41:M41" si="127">1/J34</f>
        <v>0.97871271617622824</v>
      </c>
      <c r="K41">
        <f t="shared" si="127"/>
        <v>0.93115168743185517</v>
      </c>
      <c r="L41">
        <f t="shared" si="127"/>
        <v>1.0380400489640171</v>
      </c>
      <c r="M41">
        <f t="shared" si="127"/>
        <v>0.83332886435625564</v>
      </c>
      <c r="N41" s="2">
        <f>AVERAGE(J41:M41)</f>
        <v>0.94530832923208907</v>
      </c>
      <c r="O41" s="3">
        <f>STDEV(J41:M41)</f>
        <v>8.651557850563249E-2</v>
      </c>
      <c r="P41" s="4"/>
      <c r="Q41">
        <f t="shared" ref="Q41:T41" si="128">1/Q34</f>
        <v>2.3371452244417683</v>
      </c>
      <c r="R41">
        <f t="shared" si="128"/>
        <v>2.5570944474261426</v>
      </c>
      <c r="S41">
        <f t="shared" si="128"/>
        <v>1.8368591924984852</v>
      </c>
      <c r="T41">
        <f t="shared" si="128"/>
        <v>1.1948500792431835</v>
      </c>
      <c r="U41" s="2">
        <f>AVERAGE(Q41:T41)</f>
        <v>1.9814872359023949</v>
      </c>
      <c r="V41" s="3">
        <f>STDEV(Q41:T41)</f>
        <v>0.60485027181547169</v>
      </c>
      <c r="W41" s="4">
        <f>TTEST(Q40:T40,R41:T41,2,2)</f>
        <v>4.8392178853382962E-2</v>
      </c>
      <c r="X41">
        <f t="shared" ref="X41:AA41" si="129">1/X34</f>
        <v>0.91309644095572995</v>
      </c>
      <c r="Y41">
        <f t="shared" si="129"/>
        <v>0.9454475388186776</v>
      </c>
      <c r="Z41">
        <f t="shared" si="129"/>
        <v>0.75006374104836437</v>
      </c>
      <c r="AA41">
        <f t="shared" si="129"/>
        <v>0.6036309030711966</v>
      </c>
      <c r="AB41" s="2">
        <f t="shared" ref="AB41:AB44" si="130">AVERAGE(X41:AA41)</f>
        <v>0.80305965597349216</v>
      </c>
      <c r="AC41" s="3">
        <f t="shared" ref="AC41:AC44" si="131">STDEV(X41:AA41)</f>
        <v>0.15807466349089325</v>
      </c>
      <c r="AD41" s="4">
        <f>TTEST(X40:AA40,X41:AA41,2,2)</f>
        <v>4.9011607351396022E-2</v>
      </c>
      <c r="AE41">
        <f t="shared" ref="AE41:AH41" si="132">1/AE34</f>
        <v>2.4413472995529819</v>
      </c>
      <c r="AF41">
        <f t="shared" si="132"/>
        <v>1.2165554371035914</v>
      </c>
      <c r="AG41">
        <f t="shared" si="132"/>
        <v>2.1652393671370072</v>
      </c>
      <c r="AH41">
        <f t="shared" si="132"/>
        <v>1.2700930157513322</v>
      </c>
      <c r="AI41" s="2">
        <f t="shared" ref="AI41:AI44" si="133">AVERAGE(AE41:AH41)</f>
        <v>1.7733087798862281</v>
      </c>
      <c r="AJ41" s="3">
        <f t="shared" ref="AJ41:AJ44" si="134">STDEV(AE41:AH41)</f>
        <v>0.62265170546483339</v>
      </c>
      <c r="AK41" s="4">
        <f>TTEST(AE40:AH40,AE41:AH41,2,2)</f>
        <v>5.3626911903269764E-2</v>
      </c>
      <c r="AL41">
        <f t="shared" ref="AL41:AO41" si="135">1/AL34</f>
        <v>0.45537171776405116</v>
      </c>
      <c r="AM41">
        <f t="shared" si="135"/>
        <v>0.44003875957185257</v>
      </c>
      <c r="AN41">
        <f t="shared" si="135"/>
        <v>0.45679607232206415</v>
      </c>
      <c r="AO41">
        <f t="shared" si="135"/>
        <v>0.34483545109113395</v>
      </c>
      <c r="AP41" s="2">
        <f t="shared" ref="AP41:AP44" si="136">AVERAGE(AL41:AO41)</f>
        <v>0.42426050018727546</v>
      </c>
      <c r="AQ41" s="3">
        <f t="shared" ref="AQ41:AQ44" si="137">STDEV(AL41:AO41)</f>
        <v>5.3490694537707495E-2</v>
      </c>
      <c r="AR41" s="4">
        <f>TTEST(AL40:AO40,AL41:AO41,2,2)</f>
        <v>1.140553526284934E-6</v>
      </c>
    </row>
    <row r="42" spans="2:44" x14ac:dyDescent="0.15">
      <c r="B42">
        <f t="shared" ref="B42:E42" si="138">1/B35</f>
        <v>0.99212649946377163</v>
      </c>
      <c r="C42">
        <f t="shared" si="138"/>
        <v>1.0065448513347428</v>
      </c>
      <c r="D42">
        <f t="shared" si="138"/>
        <v>0.88656540962099417</v>
      </c>
      <c r="E42">
        <f t="shared" si="138"/>
        <v>0.96576344841351514</v>
      </c>
      <c r="F42">
        <f t="shared" si="125"/>
        <v>0.96275005220825594</v>
      </c>
      <c r="G42">
        <f t="shared" si="126"/>
        <v>5.3523018122187772E-2</v>
      </c>
      <c r="I42" t="s">
        <v>3</v>
      </c>
      <c r="J42">
        <f t="shared" ref="J42:M42" si="139">1/J35</f>
        <v>0.98921575259360028</v>
      </c>
      <c r="K42">
        <f t="shared" si="139"/>
        <v>0.92084362322586311</v>
      </c>
      <c r="L42">
        <f t="shared" si="139"/>
        <v>0.85560021689576771</v>
      </c>
      <c r="M42">
        <f t="shared" si="139"/>
        <v>0.91886503569817313</v>
      </c>
      <c r="N42" s="2">
        <f>AVERAGE(J42:M42)</f>
        <v>0.92113115710335103</v>
      </c>
      <c r="O42" s="3">
        <f>STDEV(J42:M42)</f>
        <v>5.4574213231508392E-2</v>
      </c>
      <c r="P42" s="4"/>
      <c r="Q42">
        <f t="shared" ref="Q42:T42" si="140">1/Q35</f>
        <v>4.6910672171355605</v>
      </c>
      <c r="R42">
        <f t="shared" si="140"/>
        <v>4.2358866545133678</v>
      </c>
      <c r="S42">
        <f t="shared" si="140"/>
        <v>5.9210318568229852</v>
      </c>
      <c r="T42">
        <f t="shared" si="140"/>
        <v>5.3806627690270235</v>
      </c>
      <c r="U42" s="2">
        <f>AVERAGE(Q42:T42)</f>
        <v>5.0571621243747344</v>
      </c>
      <c r="V42" s="3">
        <f>STDEV(Q42:T42)</f>
        <v>0.74373885655139349</v>
      </c>
      <c r="W42" s="4">
        <f>TTEST(Q40:T40,R42:T42,2,2)</f>
        <v>1.7004278085733376E-4</v>
      </c>
      <c r="X42">
        <f t="shared" ref="X42:AA42" si="141">1/X35</f>
        <v>1.293743192536416</v>
      </c>
      <c r="Y42">
        <f t="shared" si="141"/>
        <v>1.4334325954284921</v>
      </c>
      <c r="Z42">
        <f t="shared" si="141"/>
        <v>1.4780872759780497</v>
      </c>
      <c r="AA42">
        <f t="shared" si="141"/>
        <v>1.3079251391104034</v>
      </c>
      <c r="AB42" s="2">
        <f t="shared" si="130"/>
        <v>1.3782970507633403</v>
      </c>
      <c r="AC42" s="3">
        <f t="shared" si="131"/>
        <v>9.146871637281774E-2</v>
      </c>
      <c r="AD42" s="4">
        <f>TTEST(X40:AA40,X42:AA42,2,2)</f>
        <v>2.1713586637968197E-4</v>
      </c>
      <c r="AE42">
        <f t="shared" ref="AE42:AH42" si="142">1/AE35</f>
        <v>4.4463297071036845</v>
      </c>
      <c r="AF42">
        <f t="shared" si="142"/>
        <v>3.7402322321025263</v>
      </c>
      <c r="AG42">
        <f t="shared" si="142"/>
        <v>5.7639509526300676</v>
      </c>
      <c r="AH42">
        <f t="shared" si="142"/>
        <v>5.3775163319192867</v>
      </c>
      <c r="AI42" s="2">
        <f t="shared" si="133"/>
        <v>4.8320073059388911</v>
      </c>
      <c r="AJ42" s="3">
        <f t="shared" si="134"/>
        <v>0.91411506936632658</v>
      </c>
      <c r="AK42" s="4">
        <f>TTEST(AE40:AH40,AE42:AH42,2,2)</f>
        <v>1.6841411848989444E-4</v>
      </c>
      <c r="AL42">
        <f t="shared" ref="AL42:AO42" si="143">1/AL35</f>
        <v>0.46298694462886042</v>
      </c>
      <c r="AM42">
        <f t="shared" si="143"/>
        <v>0.47713505165216341</v>
      </c>
      <c r="AN42">
        <f t="shared" si="143"/>
        <v>0.45667226485177526</v>
      </c>
      <c r="AO42">
        <f t="shared" si="143"/>
        <v>0.45973224042547794</v>
      </c>
      <c r="AP42" s="2">
        <f t="shared" si="136"/>
        <v>0.46413162538956931</v>
      </c>
      <c r="AQ42" s="3">
        <f t="shared" si="137"/>
        <v>9.0442622014499981E-3</v>
      </c>
      <c r="AR42" s="4">
        <f>TTEST(AL40:AO40,AL42:AO42,2,2)</f>
        <v>1.3484474503339403E-8</v>
      </c>
    </row>
    <row r="43" spans="2:44" x14ac:dyDescent="0.15">
      <c r="B43">
        <f t="shared" ref="B43:E43" si="144">1/B36</f>
        <v>1.0231894874978402</v>
      </c>
      <c r="C43">
        <f t="shared" si="144"/>
        <v>1.0101624054314591</v>
      </c>
      <c r="D43">
        <f t="shared" si="144"/>
        <v>0.97622040492388928</v>
      </c>
      <c r="E43">
        <f t="shared" si="144"/>
        <v>0.85237131396842236</v>
      </c>
      <c r="F43">
        <f t="shared" si="125"/>
        <v>0.9654859029554026</v>
      </c>
      <c r="G43">
        <f t="shared" si="126"/>
        <v>7.7965448152251482E-2</v>
      </c>
      <c r="I43" t="s">
        <v>17</v>
      </c>
      <c r="J43">
        <f t="shared" ref="J43:M43" si="145">1/J36</f>
        <v>1.2104828169088959</v>
      </c>
      <c r="K43">
        <f t="shared" si="145"/>
        <v>1.1763742955419145</v>
      </c>
      <c r="L43">
        <f t="shared" si="145"/>
        <v>1.2464094261543481</v>
      </c>
      <c r="M43">
        <f t="shared" si="145"/>
        <v>1.1891961595165219</v>
      </c>
      <c r="N43" s="2">
        <f t="shared" ref="N43:N44" si="146">AVERAGE(J43:M43)</f>
        <v>1.2056156745304201</v>
      </c>
      <c r="O43" s="3">
        <f t="shared" ref="O43:O44" si="147">STDEV(J43:M43)</f>
        <v>3.0618501840815843E-2</v>
      </c>
      <c r="P43" s="4"/>
      <c r="Q43">
        <f t="shared" ref="Q43:T43" si="148">1/Q36</f>
        <v>1.2852528121473517</v>
      </c>
      <c r="R43">
        <f t="shared" si="148"/>
        <v>1.2092218111550606</v>
      </c>
      <c r="S43">
        <f t="shared" si="148"/>
        <v>1.2849650658992948</v>
      </c>
      <c r="T43">
        <f t="shared" si="148"/>
        <v>0.9972848321037201</v>
      </c>
      <c r="U43" s="2">
        <f t="shared" ref="U43:U44" si="149">AVERAGE(Q43:T43)</f>
        <v>1.1941811303263568</v>
      </c>
      <c r="V43" s="3">
        <f t="shared" ref="V43:V44" si="150">STDEV(Q43:T43)</f>
        <v>0.13605164279466861</v>
      </c>
      <c r="W43" s="4">
        <f>TTEST(Q40:T40,Q43:T43,2,2)</f>
        <v>4.2324357750048162E-2</v>
      </c>
      <c r="X43">
        <f t="shared" ref="X43:AA43" si="151">1/X36</f>
        <v>0.72996462655929861</v>
      </c>
      <c r="Y43">
        <f t="shared" si="151"/>
        <v>0.71719769739340422</v>
      </c>
      <c r="Z43">
        <f t="shared" si="151"/>
        <v>0.71418979973070762</v>
      </c>
      <c r="AA43">
        <f t="shared" si="151"/>
        <v>0.66689977031939596</v>
      </c>
      <c r="AB43" s="2">
        <f t="shared" si="130"/>
        <v>0.70706297350070169</v>
      </c>
      <c r="AC43" s="3">
        <f t="shared" si="131"/>
        <v>2.7634959037984266E-2</v>
      </c>
      <c r="AD43" s="4">
        <f>TTEST(X40:AA40,X43:AA43,2,2)</f>
        <v>5.4765634643238705E-6</v>
      </c>
      <c r="AE43">
        <f t="shared" ref="AE43:AH43" si="152">1/AE36</f>
        <v>4.2040310302080739</v>
      </c>
      <c r="AF43">
        <f t="shared" si="152"/>
        <v>3.8009908420331353</v>
      </c>
      <c r="AG43">
        <f t="shared" si="152"/>
        <v>4.0917530399019215</v>
      </c>
      <c r="AH43">
        <f t="shared" si="152"/>
        <v>2.5040348724801578</v>
      </c>
      <c r="AI43" s="2">
        <f t="shared" si="133"/>
        <v>3.6502024461558218</v>
      </c>
      <c r="AJ43" s="3">
        <f t="shared" si="134"/>
        <v>0.78275800318013855</v>
      </c>
      <c r="AK43" s="4">
        <f>TTEST(AE40:AH40,AE43:AH43,2,2)</f>
        <v>5.5772522673292889E-4</v>
      </c>
      <c r="AL43">
        <f t="shared" ref="AL43:AO43" si="153">1/AL36</f>
        <v>0.96708990042980847</v>
      </c>
      <c r="AM43">
        <f t="shared" si="153"/>
        <v>0.86840016183348046</v>
      </c>
      <c r="AN43">
        <f t="shared" si="153"/>
        <v>0.90509639652611118</v>
      </c>
      <c r="AO43">
        <f t="shared" si="153"/>
        <v>0.71524363787203127</v>
      </c>
      <c r="AP43" s="2">
        <f t="shared" si="136"/>
        <v>0.86395752416535776</v>
      </c>
      <c r="AQ43" s="3">
        <f t="shared" si="137"/>
        <v>0.10718247813733651</v>
      </c>
      <c r="AR43" s="4">
        <f>TTEST(AL40:AO40,AL43:AO43,2,2)</f>
        <v>4.7580671977607458E-2</v>
      </c>
    </row>
    <row r="44" spans="2:44" x14ac:dyDescent="0.15">
      <c r="B44">
        <f t="shared" ref="B44:E44" si="154">1/B37</f>
        <v>0.95392593390391434</v>
      </c>
      <c r="C44">
        <f t="shared" si="154"/>
        <v>1.0008991001089254</v>
      </c>
      <c r="D44">
        <f t="shared" si="154"/>
        <v>1.0010829646343458</v>
      </c>
      <c r="E44">
        <f t="shared" si="154"/>
        <v>0.89404413280564488</v>
      </c>
      <c r="F44">
        <f t="shared" si="125"/>
        <v>0.9624880328632075</v>
      </c>
      <c r="G44">
        <f t="shared" si="126"/>
        <v>5.0737414988192647E-2</v>
      </c>
      <c r="I44" t="s">
        <v>18</v>
      </c>
      <c r="J44">
        <f t="shared" ref="J44:M44" si="155">1/J37</f>
        <v>0.76427734873448361</v>
      </c>
      <c r="K44">
        <f t="shared" si="155"/>
        <v>0.73483495246449615</v>
      </c>
      <c r="L44">
        <f t="shared" si="155"/>
        <v>0.73283111652642952</v>
      </c>
      <c r="M44">
        <f t="shared" si="155"/>
        <v>0.66131105158263681</v>
      </c>
      <c r="N44" s="2">
        <f t="shared" si="146"/>
        <v>0.72331361732701149</v>
      </c>
      <c r="O44" s="3">
        <f t="shared" si="147"/>
        <v>4.3763262386276244E-2</v>
      </c>
      <c r="P44" s="4"/>
      <c r="Q44">
        <f t="shared" ref="Q44:T44" si="156">1/Q37</f>
        <v>1.3258128173332009</v>
      </c>
      <c r="R44">
        <f t="shared" si="156"/>
        <v>1.4011086500574428</v>
      </c>
      <c r="S44">
        <f t="shared" si="156"/>
        <v>1.334555076316976</v>
      </c>
      <c r="T44">
        <f t="shared" si="156"/>
        <v>1.0168370480006514</v>
      </c>
      <c r="U44" s="2">
        <f t="shared" si="149"/>
        <v>1.2695783979270676</v>
      </c>
      <c r="V44" s="3">
        <f t="shared" si="150"/>
        <v>0.17181644842548191</v>
      </c>
      <c r="W44" s="4">
        <f>TTEST(Q40:T40,Q44:T44,2,2)</f>
        <v>2.6329177987714315E-2</v>
      </c>
      <c r="X44">
        <f t="shared" ref="X44:AA44" si="157">1/X37</f>
        <v>0.83491026906329935</v>
      </c>
      <c r="Y44">
        <f t="shared" si="157"/>
        <v>0.81789056287669448</v>
      </c>
      <c r="Z44">
        <f t="shared" si="157"/>
        <v>0.85710651818480932</v>
      </c>
      <c r="AA44">
        <f t="shared" si="157"/>
        <v>0.72217981891230676</v>
      </c>
      <c r="AB44" s="2">
        <f t="shared" si="130"/>
        <v>0.80802179225927739</v>
      </c>
      <c r="AC44" s="3">
        <f t="shared" si="131"/>
        <v>5.943774761778417E-2</v>
      </c>
      <c r="AD44" s="4">
        <f>TTEST(X40:AA40,X44:AA44,2,2)</f>
        <v>1.0762919346844592E-3</v>
      </c>
      <c r="AE44">
        <f t="shared" ref="AE44:AH44" si="158">1/AE37</f>
        <v>3.703082587855397</v>
      </c>
      <c r="AF44">
        <f t="shared" si="158"/>
        <v>5.3626276850637939</v>
      </c>
      <c r="AG44">
        <f t="shared" si="158"/>
        <v>4.1274988410766964</v>
      </c>
      <c r="AH44">
        <f t="shared" si="158"/>
        <v>3.4422156329101803</v>
      </c>
      <c r="AI44" s="2">
        <f t="shared" si="133"/>
        <v>4.158856186726517</v>
      </c>
      <c r="AJ44" s="3">
        <f t="shared" si="134"/>
        <v>0.85075502939790493</v>
      </c>
      <c r="AK44" s="4">
        <f>TTEST(AE40:AH40,AE44:AH44,2,2)</f>
        <v>3.3319788990801059E-4</v>
      </c>
      <c r="AL44">
        <f t="shared" ref="AL44:AO44" si="159">1/AL37</f>
        <v>1.4676908182822181</v>
      </c>
      <c r="AM44">
        <f t="shared" si="159"/>
        <v>1.3600276837917564</v>
      </c>
      <c r="AN44">
        <f t="shared" si="159"/>
        <v>0.63914900325750257</v>
      </c>
      <c r="AO44">
        <f t="shared" si="159"/>
        <v>1.0621924337835318</v>
      </c>
      <c r="AP44" s="2">
        <f t="shared" si="136"/>
        <v>1.132264984778752</v>
      </c>
      <c r="AQ44" s="3">
        <f t="shared" si="137"/>
        <v>0.37079188703720251</v>
      </c>
      <c r="AR44" s="4">
        <f>TTEST(AL40:AO40,AL44:AO44,2,2)</f>
        <v>0.50463140086793068</v>
      </c>
    </row>
    <row r="45" spans="2:44" x14ac:dyDescent="0.15">
      <c r="B45">
        <f t="shared" ref="B45:E45" si="160">1/B38</f>
        <v>0.90612924657482607</v>
      </c>
      <c r="C45">
        <f t="shared" si="160"/>
        <v>0.94108724294388524</v>
      </c>
      <c r="D45">
        <f t="shared" si="160"/>
        <v>1.0115573385120891</v>
      </c>
      <c r="E45">
        <f t="shared" si="160"/>
        <v>0.99003900373216369</v>
      </c>
      <c r="F45">
        <f t="shared" si="125"/>
        <v>0.9622032079407411</v>
      </c>
      <c r="G45">
        <f t="shared" si="126"/>
        <v>4.7612445336662472E-2</v>
      </c>
      <c r="I45" t="s">
        <v>19</v>
      </c>
    </row>
    <row r="54" spans="3:4" ht="16" x14ac:dyDescent="0.2">
      <c r="C54" s="5" t="s">
        <v>16</v>
      </c>
      <c r="D54" s="5"/>
    </row>
    <row r="55" spans="3:4" ht="16" x14ac:dyDescent="0.2">
      <c r="C55" s="5" t="s">
        <v>15</v>
      </c>
      <c r="D55" s="5"/>
    </row>
    <row r="56" spans="3:4" ht="16" x14ac:dyDescent="0.2">
      <c r="C56" s="5"/>
      <c r="D56" s="5"/>
    </row>
    <row r="72" spans="9:9" ht="25" x14ac:dyDescent="0.25">
      <c r="I72" s="7" t="s">
        <v>21</v>
      </c>
    </row>
    <row r="73" spans="9:9" ht="25" x14ac:dyDescent="0.25">
      <c r="I73" s="7" t="s">
        <v>2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81103_pAG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 Lab</dc:creator>
  <cp:lastModifiedBy>Eric Lai</cp:lastModifiedBy>
  <dcterms:created xsi:type="dcterms:W3CDTF">2011-01-18T20:51:17Z</dcterms:created>
  <dcterms:modified xsi:type="dcterms:W3CDTF">2023-01-30T06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